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ps-current当前项目\2022-RA研究\npg-oa-ua-virome\arthritis-virome-20220823\"/>
    </mc:Choice>
  </mc:AlternateContent>
  <xr:revisionPtr revIDLastSave="0" documentId="13_ncr:1_{9404BF8C-E8B7-40CF-B385-EDB3C91E738E}" xr6:coauthVersionLast="47" xr6:coauthVersionMax="47" xr10:uidLastSave="{00000000-0000-0000-0000-000000000000}"/>
  <bookViews>
    <workbookView xWindow="-108" yWindow="-108" windowWidth="23256" windowHeight="12456" activeTab="6" xr2:uid="{00000000-000D-0000-FFFF-FFFF00000000}"/>
  </bookViews>
  <sheets>
    <sheet name="ST1" sheetId="8" r:id="rId1"/>
    <sheet name="ST2" sheetId="4" r:id="rId2"/>
    <sheet name="ST3" sheetId="1" r:id="rId3"/>
    <sheet name="ST4" sheetId="6" r:id="rId4"/>
    <sheet name="ST5" sheetId="3" r:id="rId5"/>
    <sheet name="ST6" sheetId="5" r:id="rId6"/>
    <sheet name="ST7" sheetId="7" r:id="rId7"/>
  </sheets>
  <definedNames>
    <definedName name="_xlnm._FilterDatabase" localSheetId="2" hidden="1">'ST3'!$A$3:$H$3</definedName>
    <definedName name="_xlnm._FilterDatabase" localSheetId="3" hidden="1">'ST4'!$A$3:$D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6" i="8" l="1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M22" i="8"/>
  <c r="M23" i="8"/>
  <c r="M24" i="8"/>
  <c r="M25" i="8"/>
  <c r="M26" i="8"/>
  <c r="M27" i="8"/>
  <c r="M28" i="8"/>
  <c r="M29" i="8"/>
  <c r="M30" i="8"/>
  <c r="M31" i="8"/>
  <c r="M32" i="8"/>
  <c r="M33" i="8"/>
  <c r="M34" i="8"/>
  <c r="M35" i="8"/>
  <c r="M36" i="8"/>
  <c r="M37" i="8"/>
  <c r="M38" i="8"/>
  <c r="M39" i="8"/>
  <c r="M40" i="8"/>
  <c r="M41" i="8"/>
  <c r="M42" i="8"/>
  <c r="M43" i="8"/>
  <c r="M44" i="8"/>
  <c r="M45" i="8"/>
  <c r="M46" i="8"/>
  <c r="M47" i="8"/>
  <c r="M48" i="8"/>
  <c r="M49" i="8"/>
  <c r="M50" i="8"/>
  <c r="M51" i="8"/>
  <c r="M52" i="8"/>
  <c r="M53" i="8"/>
  <c r="M54" i="8"/>
  <c r="M55" i="8"/>
  <c r="M56" i="8"/>
  <c r="M57" i="8"/>
  <c r="M58" i="8"/>
  <c r="M59" i="8"/>
  <c r="M60" i="8"/>
  <c r="M61" i="8"/>
  <c r="M62" i="8"/>
  <c r="M63" i="8"/>
  <c r="M64" i="8"/>
  <c r="M65" i="8"/>
  <c r="M66" i="8"/>
  <c r="M67" i="8"/>
  <c r="M68" i="8"/>
  <c r="M69" i="8"/>
  <c r="M70" i="8"/>
  <c r="M71" i="8"/>
  <c r="M72" i="8"/>
  <c r="M73" i="8"/>
  <c r="M74" i="8"/>
  <c r="M75" i="8"/>
  <c r="M76" i="8"/>
  <c r="M77" i="8"/>
  <c r="M78" i="8"/>
  <c r="M79" i="8"/>
  <c r="M80" i="8"/>
  <c r="M81" i="8"/>
  <c r="M5" i="8"/>
</calcChain>
</file>

<file path=xl/sharedStrings.xml><?xml version="1.0" encoding="utf-8"?>
<sst xmlns="http://schemas.openxmlformats.org/spreadsheetml/2006/main" count="1891" uniqueCount="996">
  <si>
    <t>OA</t>
  </si>
  <si>
    <t>pvalue</t>
  </si>
  <si>
    <t>q</t>
  </si>
  <si>
    <t>v0090</t>
  </si>
  <si>
    <t>v00bb</t>
  </si>
  <si>
    <t>v00bc</t>
  </si>
  <si>
    <t>v00c4</t>
  </si>
  <si>
    <t>v00db</t>
  </si>
  <si>
    <t>v00e2</t>
  </si>
  <si>
    <t>v00f1</t>
  </si>
  <si>
    <t>v0103</t>
  </si>
  <si>
    <t>v0114</t>
  </si>
  <si>
    <t>v0147</t>
  </si>
  <si>
    <t>v0164</t>
  </si>
  <si>
    <t>v017f</t>
  </si>
  <si>
    <t>v0180</t>
  </si>
  <si>
    <t>v0181</t>
  </si>
  <si>
    <t>v0183</t>
  </si>
  <si>
    <t>v0185</t>
  </si>
  <si>
    <t>v0187</t>
  </si>
  <si>
    <t>v0189</t>
  </si>
  <si>
    <t>v01ea</t>
  </si>
  <si>
    <t>v01ef</t>
  </si>
  <si>
    <t>v01f4</t>
  </si>
  <si>
    <t>v01f9</t>
  </si>
  <si>
    <t>v01fd</t>
  </si>
  <si>
    <t>v01fe</t>
  </si>
  <si>
    <t>v0200</t>
  </si>
  <si>
    <t>v0201</t>
  </si>
  <si>
    <t>v020a</t>
  </si>
  <si>
    <t>v0259</t>
  </si>
  <si>
    <t>v025e</t>
  </si>
  <si>
    <t>v025f</t>
  </si>
  <si>
    <t>v026d</t>
  </si>
  <si>
    <t>v0276</t>
  </si>
  <si>
    <t>v028e</t>
  </si>
  <si>
    <t>v02ae</t>
  </si>
  <si>
    <t>v02c2</t>
  </si>
  <si>
    <t>v02d4</t>
  </si>
  <si>
    <t>v02e6</t>
  </si>
  <si>
    <t>v02fc</t>
  </si>
  <si>
    <t>v0352</t>
  </si>
  <si>
    <t>v0362</t>
  </si>
  <si>
    <t>v036e</t>
  </si>
  <si>
    <t>v038d</t>
  </si>
  <si>
    <t>v0394</t>
  </si>
  <si>
    <t>v0518</t>
  </si>
  <si>
    <t>v056b</t>
  </si>
  <si>
    <t>v05bc</t>
  </si>
  <si>
    <t>v0684</t>
  </si>
  <si>
    <t>v06af</t>
  </si>
  <si>
    <t>v06df</t>
  </si>
  <si>
    <t>v06e3</t>
  </si>
  <si>
    <t>v0720</t>
  </si>
  <si>
    <t>v0722</t>
  </si>
  <si>
    <t>v072b</t>
  </si>
  <si>
    <t>v0734</t>
  </si>
  <si>
    <t>v0735</t>
  </si>
  <si>
    <t>v0736</t>
  </si>
  <si>
    <t>v0737</t>
  </si>
  <si>
    <t>v073c</t>
  </si>
  <si>
    <t>v079c</t>
  </si>
  <si>
    <t>v07a4</t>
  </si>
  <si>
    <t>v07b0</t>
  </si>
  <si>
    <t>v07f6</t>
  </si>
  <si>
    <t>v0875</t>
  </si>
  <si>
    <t>v0876</t>
  </si>
  <si>
    <t>v097a</t>
  </si>
  <si>
    <t>v0997</t>
  </si>
  <si>
    <t>v09f8</t>
  </si>
  <si>
    <t>v0a03</t>
  </si>
  <si>
    <t>v0a0a</t>
  </si>
  <si>
    <t>v0a0c</t>
  </si>
  <si>
    <t>v0a12</t>
  </si>
  <si>
    <t>v0a30</t>
  </si>
  <si>
    <t>v0a8a</t>
  </si>
  <si>
    <t>v0a9a</t>
  </si>
  <si>
    <t>v0a9b</t>
  </si>
  <si>
    <t>v0aa6</t>
  </si>
  <si>
    <t>v0af6</t>
  </si>
  <si>
    <t>v0bda</t>
  </si>
  <si>
    <t>v0ed0</t>
  </si>
  <si>
    <t>v0efd</t>
  </si>
  <si>
    <t>v0f00</t>
  </si>
  <si>
    <t>v0f21</t>
  </si>
  <si>
    <t>v0f80</t>
  </si>
  <si>
    <t>v0f98</t>
  </si>
  <si>
    <t>v0faa</t>
  </si>
  <si>
    <t>v0fb1</t>
  </si>
  <si>
    <t>v0fe3</t>
  </si>
  <si>
    <t>v1063</t>
  </si>
  <si>
    <t>v10a1</t>
  </si>
  <si>
    <t>v10b5</t>
  </si>
  <si>
    <t>v10b9</t>
  </si>
  <si>
    <t>v10cb</t>
  </si>
  <si>
    <t>v113d</t>
  </si>
  <si>
    <t>v1148</t>
  </si>
  <si>
    <t>v1156</t>
  </si>
  <si>
    <t>v1157</t>
  </si>
  <si>
    <t>v1159</t>
  </si>
  <si>
    <t>v115a</t>
  </si>
  <si>
    <t>v116a</t>
  </si>
  <si>
    <t>v116b</t>
  </si>
  <si>
    <t>v116e</t>
  </si>
  <si>
    <t>v1170</t>
  </si>
  <si>
    <t>v1186</t>
  </si>
  <si>
    <t>v11c8</t>
  </si>
  <si>
    <t>v11d6</t>
  </si>
  <si>
    <t>v11e1</t>
  </si>
  <si>
    <t>v11e4</t>
  </si>
  <si>
    <t>v11e6</t>
  </si>
  <si>
    <t>v11f7</t>
  </si>
  <si>
    <t>v1205</t>
  </si>
  <si>
    <t>v122a</t>
  </si>
  <si>
    <t>v1254</t>
  </si>
  <si>
    <t>v1283</t>
  </si>
  <si>
    <t>v1285</t>
  </si>
  <si>
    <t>v1287</t>
  </si>
  <si>
    <t>v129d</t>
  </si>
  <si>
    <t>v12d6</t>
  </si>
  <si>
    <t>v12d9</t>
  </si>
  <si>
    <t>v12db</t>
  </si>
  <si>
    <t>v12dd</t>
  </si>
  <si>
    <t>v12e3</t>
  </si>
  <si>
    <t>v12e7</t>
  </si>
  <si>
    <t>v12ee</t>
  </si>
  <si>
    <t>v12ef</t>
  </si>
  <si>
    <t>v12f7</t>
  </si>
  <si>
    <t>v12fe</t>
  </si>
  <si>
    <t>v1305</t>
  </si>
  <si>
    <t>v1308</t>
  </si>
  <si>
    <t>v130f</t>
  </si>
  <si>
    <t>v133e</t>
  </si>
  <si>
    <t>v1356</t>
  </si>
  <si>
    <t>v135d</t>
  </si>
  <si>
    <t>v1365</t>
  </si>
  <si>
    <t>v138f</t>
  </si>
  <si>
    <t>v13ec</t>
  </si>
  <si>
    <t>v13ef</t>
  </si>
  <si>
    <t>v1400</t>
  </si>
  <si>
    <t>v1425</t>
  </si>
  <si>
    <t>v1431</t>
  </si>
  <si>
    <t>v144c</t>
  </si>
  <si>
    <t>v1458</t>
  </si>
  <si>
    <t>v14af</t>
  </si>
  <si>
    <t>v14df</t>
  </si>
  <si>
    <t>v14f2</t>
  </si>
  <si>
    <t>v1528</t>
  </si>
  <si>
    <t>v1535</t>
  </si>
  <si>
    <t>v153f</t>
  </si>
  <si>
    <t>v157a</t>
  </si>
  <si>
    <t>v1670</t>
  </si>
  <si>
    <t>v169d</t>
  </si>
  <si>
    <t>v1736</t>
  </si>
  <si>
    <t>v1764</t>
  </si>
  <si>
    <t>v17b4</t>
  </si>
  <si>
    <t>v1819</t>
  </si>
  <si>
    <t>v18b4</t>
  </si>
  <si>
    <t>v18c0</t>
  </si>
  <si>
    <t>v1a9f</t>
  </si>
  <si>
    <t>v0079</t>
  </si>
  <si>
    <t>v007b</t>
  </si>
  <si>
    <t>v019c</t>
  </si>
  <si>
    <t>v02b4</t>
  </si>
  <si>
    <t>v03c4</t>
  </si>
  <si>
    <t>v05a4</t>
  </si>
  <si>
    <t>v05b5</t>
  </si>
  <si>
    <t>v05b7</t>
  </si>
  <si>
    <t>v05c4</t>
  </si>
  <si>
    <t>v05c8</t>
  </si>
  <si>
    <t>v05cb</t>
  </si>
  <si>
    <t>v05d3</t>
  </si>
  <si>
    <t>v05d4</t>
  </si>
  <si>
    <t>v05d8</t>
  </si>
  <si>
    <t>v05da</t>
  </si>
  <si>
    <t>v05e6</t>
  </si>
  <si>
    <t>v05f0</t>
  </si>
  <si>
    <t>v05f8</t>
  </si>
  <si>
    <t>v0601</t>
  </si>
  <si>
    <t>v0605</t>
  </si>
  <si>
    <t>v0617</t>
  </si>
  <si>
    <t>v0620</t>
  </si>
  <si>
    <t>v062f</t>
  </si>
  <si>
    <t>v06cf</t>
  </si>
  <si>
    <t>v06f2</t>
  </si>
  <si>
    <t>v06fc</t>
  </si>
  <si>
    <t>v06ff</t>
  </si>
  <si>
    <t>v0706</t>
  </si>
  <si>
    <t>v070b</t>
  </si>
  <si>
    <t>v073b</t>
  </si>
  <si>
    <t>v0749</t>
  </si>
  <si>
    <t>v0796</t>
  </si>
  <si>
    <t>v07f0</t>
  </si>
  <si>
    <t>v0817</t>
  </si>
  <si>
    <t>v0870</t>
  </si>
  <si>
    <t>v087c</t>
  </si>
  <si>
    <t>v0888</t>
  </si>
  <si>
    <t>v0895</t>
  </si>
  <si>
    <t>v08ae</t>
  </si>
  <si>
    <t>v08cb</t>
  </si>
  <si>
    <t>v08fc</t>
  </si>
  <si>
    <t>v0961</t>
  </si>
  <si>
    <t>v09aa</t>
  </si>
  <si>
    <t>v09c3</t>
  </si>
  <si>
    <t>v09e9</t>
  </si>
  <si>
    <t>v09f4</t>
  </si>
  <si>
    <t>v09fb</t>
  </si>
  <si>
    <t>v0a29</t>
  </si>
  <si>
    <t>v0a53</t>
  </si>
  <si>
    <t>v0a5a</t>
  </si>
  <si>
    <t>v0a6e</t>
  </si>
  <si>
    <t>v0ab6</t>
  </si>
  <si>
    <t>v0ab7</t>
  </si>
  <si>
    <t>v0c7b</t>
  </si>
  <si>
    <t>v0d18</t>
  </si>
  <si>
    <t>v0d21</t>
  </si>
  <si>
    <t>v0d2b</t>
  </si>
  <si>
    <t>v0d44</t>
  </si>
  <si>
    <t>v0d68</t>
  </si>
  <si>
    <t>v0d88</t>
  </si>
  <si>
    <t>v0db9</t>
  </si>
  <si>
    <t>v0dbf</t>
  </si>
  <si>
    <t>v0e1b</t>
  </si>
  <si>
    <t>v0e4c</t>
  </si>
  <si>
    <t>v0e79</t>
  </si>
  <si>
    <t>v0f05</t>
  </si>
  <si>
    <t>v0fb9</t>
  </si>
  <si>
    <t>v0fbf</t>
  </si>
  <si>
    <t>v1035</t>
  </si>
  <si>
    <t>v10ca</t>
  </si>
  <si>
    <t>v10d0</t>
  </si>
  <si>
    <t>v10e9</t>
  </si>
  <si>
    <t>v1187</t>
  </si>
  <si>
    <t>v11c9</t>
  </si>
  <si>
    <t>v123c</t>
  </si>
  <si>
    <t>v1452</t>
  </si>
  <si>
    <t>v1468</t>
  </si>
  <si>
    <t>v15e4</t>
  </si>
  <si>
    <t>v1668</t>
  </si>
  <si>
    <t>v16ef</t>
  </si>
  <si>
    <t>v16fd</t>
  </si>
  <si>
    <t>v171a</t>
  </si>
  <si>
    <t>v1a87</t>
  </si>
  <si>
    <t>Anelloviridae</t>
  </si>
  <si>
    <t>Autographiviridae</t>
  </si>
  <si>
    <t>Circoviridae</t>
  </si>
  <si>
    <t>Demerecviridae</t>
  </si>
  <si>
    <t>Drexlerviridae</t>
  </si>
  <si>
    <t>Flandersviridae</t>
  </si>
  <si>
    <t>Geminiviridae</t>
  </si>
  <si>
    <t>Genomoviridae</t>
  </si>
  <si>
    <t>Gratiaviridae</t>
  </si>
  <si>
    <t>Herelleviridae</t>
  </si>
  <si>
    <t>Inoviridae</t>
  </si>
  <si>
    <t>Lavidaviridae</t>
  </si>
  <si>
    <t>Metaviridae</t>
  </si>
  <si>
    <t>Microviridae</t>
  </si>
  <si>
    <t>Mimiviridae</t>
  </si>
  <si>
    <t>Myoviridae</t>
  </si>
  <si>
    <t>Parvoviridae</t>
  </si>
  <si>
    <t>Phycodnaviridae</t>
  </si>
  <si>
    <t>Pithoviridae</t>
  </si>
  <si>
    <t>Podoviridae</t>
  </si>
  <si>
    <t>Poxviridae</t>
  </si>
  <si>
    <t>Quimbyviridae</t>
  </si>
  <si>
    <t>Redondoviridae</t>
  </si>
  <si>
    <t>Salasmaviridae</t>
  </si>
  <si>
    <t>Schitoviridae</t>
  </si>
  <si>
    <t>Siphoviridae</t>
  </si>
  <si>
    <t>Tectiviridae</t>
  </si>
  <si>
    <t>Virgaviridae</t>
  </si>
  <si>
    <t>Zobellviridae</t>
  </si>
  <si>
    <t>NA</t>
  </si>
  <si>
    <t>p-crAss-like</t>
    <phoneticPr fontId="18" type="noConversion"/>
  </si>
  <si>
    <t>K00012: UGDH, ugd; UDPglucose 6-dehydrogenase [EC:1.1.1.22]</t>
  </si>
  <si>
    <t>K00390: cysH; phosphoadenosine phosphosulfate reductase [EC:1.8.4.8 1.8.4.10]</t>
  </si>
  <si>
    <t>K00525: E1.17.4.1A, nrdA, nrdE; ribonucleoside-diphosphate reductase alpha chain [EC:1.17.4.1]</t>
  </si>
  <si>
    <t>K00558: DNMT1, dcm; DNA (cytosine-5)-methyltransferase 1 [EC:2.1.1.37]</t>
  </si>
  <si>
    <t>K00560: thyA, TYMS; thymidylate synthase [EC:2.1.1.45]</t>
  </si>
  <si>
    <t>K00571: E2.1.1.72; site-specific DNA-methyltransferase (adenine-specific) [EC:2.1.1.72]</t>
  </si>
  <si>
    <t>K00942: E2.7.4.8, gmk; guanylate kinase [EC:2.7.4.8]</t>
  </si>
  <si>
    <t>K00948: PRPS, prsA; ribose-phosphate pyrophosphokinase [EC:2.7.6.1]</t>
  </si>
  <si>
    <t>K00952: nadM; nicotinamide-nucleotide adenylyltransferase [EC:2.7.7.1]</t>
  </si>
  <si>
    <t>K00963: UGP2, galU, galF; UTP--glucose-1-phosphate uridylyltransferase [EC:2.7.7.9]</t>
  </si>
  <si>
    <t>K00986: ltrA; RNA-directed DNA polymerase [EC:2.7.7.49]</t>
  </si>
  <si>
    <t>K01005: tagT_U_V; polyisoprenyl-teichoic acid--peptidoglycan teichoic acid transferase [EC:2.7.8.-]</t>
  </si>
  <si>
    <t>K01126: E3.1.4.46, glpQ, ugpQ; glycerophosphoryl diester phosphodiesterase [EC:3.1.4.46]</t>
  </si>
  <si>
    <t>K01174: nuc; micrococcal nuclease [EC:3.1.31.1]</t>
  </si>
  <si>
    <t>K01185: E3.2.1.17; lysozyme [EC:3.2.1.17]</t>
  </si>
  <si>
    <t>K01187: malZ; alpha-glucosidase [EC:3.2.1.20]</t>
  </si>
  <si>
    <t>K01356: lexA; repressor LexA [EC:3.4.21.88]</t>
  </si>
  <si>
    <t>K01358: clpP, CLPP; ATP-dependent Clp protease, protease subunit [EC:3.4.21.92]</t>
  </si>
  <si>
    <t>K01447: xlyAB; N-acetylmuramoyl-L-alanine amidase [EC:3.5.1.28]</t>
  </si>
  <si>
    <t>K01448: amiABC; N-acetylmuramoyl-L-alanine amidase [EC:3.5.1.28]</t>
  </si>
  <si>
    <t>K01494: dcd; dCTP deaminase [EC:3.5.4.13]</t>
  </si>
  <si>
    <t>K01520: dut, DUT; dUTP pyrophosphatase [EC:3.6.1.23]</t>
  </si>
  <si>
    <t>K01537: ATP2C; P-type Ca2+ transporter type 2C [EC:7.2.2.10]</t>
  </si>
  <si>
    <t>K01916: nadE; NAD+ synthase [EC:6.3.1.5]</t>
  </si>
  <si>
    <t>K01972: E6.5.1.2, ligA, ligB; DNA ligase (NAD+) [EC:6.5.1.2]</t>
  </si>
  <si>
    <t>K01990: ABC-2.A; ABC-2 type transport system ATP-binding protein</t>
  </si>
  <si>
    <t>K02003: ABC.CD.A; putative ABC transport system ATP-binding protein</t>
  </si>
  <si>
    <t>K02004: ABC.CD.P; putative ABC transport system permease protein</t>
  </si>
  <si>
    <t>K02086: dnaD; DNA replication protein</t>
  </si>
  <si>
    <t>K02314: dnaB; replicative DNA helicase [EC:3.6.4.12]</t>
  </si>
  <si>
    <t>K02315: dnaC; DNA replication protein DnaC</t>
  </si>
  <si>
    <t>K02334: dpo; DNA polymerase bacteriophage-type [EC:2.7.7.7]</t>
  </si>
  <si>
    <t>K02335: polA; DNA polymerase I [EC:2.7.7.7]</t>
  </si>
  <si>
    <t>K02784: ptsH; phosphocarrier protein HPr</t>
  </si>
  <si>
    <t>K03088: rpoE; RNA polymerase sigma-70 factor, ECF subfamily</t>
  </si>
  <si>
    <t>K03101: lspA; signal peptidase II [EC:3.4.23.36]</t>
  </si>
  <si>
    <t>K03111: ssb; single-strand DNA-binding protein</t>
  </si>
  <si>
    <t>K03427: hsdM; type I restriction enzyme M protein [EC:2.1.1.72]</t>
  </si>
  <si>
    <t>K03462: NAMPT; nicotinamide phosphoribosyltransferase [EC:2.4.2.12]</t>
  </si>
  <si>
    <t>K03465: thyX, thy1; thymidylate synthase (FAD) [EC:2.1.1.148]</t>
  </si>
  <si>
    <t>K03496: parA, soj; chromosome partitioning protein</t>
  </si>
  <si>
    <t>K03497: parB, spo0J; ParB family transcriptional regulator, chromosome partitioning protein</t>
  </si>
  <si>
    <t>K03546: sbcC, rad50; DNA repair protein SbcC/Rad50</t>
  </si>
  <si>
    <t>K03630: radC; DNA repair protein RadC</t>
  </si>
  <si>
    <t>K03723: mfd; transcription-repair coupling factor (superfamily II helicase) [EC:3.6.4.-]</t>
  </si>
  <si>
    <t>K03733: xerC; integrase/recombinase XerC</t>
  </si>
  <si>
    <t>K03791: K03791; putative chitinase</t>
  </si>
  <si>
    <t>K03811: pnuC; nicotinamide mononucleotide transporter</t>
  </si>
  <si>
    <t>K03976: ybaK, ebsC; Cys-tRNA(Pro)/Cys-tRNA(Cys) deacylase [EC:3.1.1.-]</t>
  </si>
  <si>
    <t>K04047: dps; starvation-inducible DNA-binding protein</t>
  </si>
  <si>
    <t>K04068: nrdG; anaerobic ribonucleoside-triphosphate reductase activating protein [EC:1.97.1.4]</t>
  </si>
  <si>
    <t>K04763: xerD; integrase/recombinase XerD</t>
  </si>
  <si>
    <t>K05787: hupA; DNA-binding protein HU-alpha</t>
  </si>
  <si>
    <t>K05795: terD; tellurium resistance protein TerD</t>
  </si>
  <si>
    <t>K06211: nadR; HTH-type transcriptional regulator, transcriptional repressor of NAD biosynthesis genes [EC:2.7.7.1 2.7.1.22]</t>
  </si>
  <si>
    <t>K06400: spoIVCA; site-specific DNA recombinase</t>
  </si>
  <si>
    <t>K06412: spoVG; stage V sporulation protein G</t>
  </si>
  <si>
    <t>K06871: K06871; uncharacterized protein</t>
  </si>
  <si>
    <t>K06884: K06884; uncharacterized protein</t>
  </si>
  <si>
    <t>K06904: K06904; uncharacterized protein</t>
  </si>
  <si>
    <t>K06909: xtmB; phage terminase large subunit</t>
  </si>
  <si>
    <t>K06915: K06915; uncharacterized protein</t>
  </si>
  <si>
    <t>K06919: K06919; putative DNA primase/helicase</t>
  </si>
  <si>
    <t>K06921: K06921; uncharacterized protein</t>
  </si>
  <si>
    <t>K07074: K07074; uncharacterized protein</t>
  </si>
  <si>
    <t>K07124: K07124; uncharacterized protein</t>
  </si>
  <si>
    <t>K07273: acm; lysozyme</t>
  </si>
  <si>
    <t>K07317: K07317; adenine-specific DNA-methyltransferase [EC:2.1.1.72]</t>
  </si>
  <si>
    <t>K07319: yhdJ; adenine-specific DNA-methyltransferase [EC:2.1.1.72]</t>
  </si>
  <si>
    <t>K07451: mcrA; 5-methylcytosine-specific restriction enzyme A [EC:3.1.21.-]</t>
  </si>
  <si>
    <t>K07455: recT; recombination protein RecT</t>
  </si>
  <si>
    <t>K07458: vsr; DNA mismatch endonuclease, patch repair protein [EC:3.1.-.-]</t>
  </si>
  <si>
    <t>K07465: K07465; putative RecB family exonuclease</t>
  </si>
  <si>
    <t>K07473: dinJ; DNA-damage-inducible protein J</t>
  </si>
  <si>
    <t>K07474: xtmA; phage terminase small subunit</t>
  </si>
  <si>
    <t>K07483: K07483; transposase</t>
  </si>
  <si>
    <t>K07486: K07486; transposase</t>
  </si>
  <si>
    <t>K07496: K07496; putative transposase</t>
  </si>
  <si>
    <t>K07497: K07497; putative transposase</t>
  </si>
  <si>
    <t>K07498: K07498; putative transposase</t>
  </si>
  <si>
    <t>K07504: K07504; predicted type IV restriction endonuclease</t>
  </si>
  <si>
    <t>K07576: K07576; metallo-beta-lactamase family protein</t>
  </si>
  <si>
    <t>K07584: ysxB; uncharacterized protein</t>
  </si>
  <si>
    <t>K07706: agrC, blpH, fsrC; two-component system, LytTR family, sensor histidine kinase AgrC [EC:2.7.13.3]</t>
  </si>
  <si>
    <t>K07727: K07727; putative transcriptional regulator</t>
  </si>
  <si>
    <t>K07729: K07729; putative transcriptional regulator</t>
  </si>
  <si>
    <t>K07733: alpA; prophage regulatory protein</t>
  </si>
  <si>
    <t>K07741: antB; anti-repressor protein</t>
  </si>
  <si>
    <t>K07800: agrD; AgrD protein</t>
  </si>
  <si>
    <t>K07813: agrB; accessory gene regulator B</t>
  </si>
  <si>
    <t>K08281: pncA; nicotinamidase/pyrazinamidase [EC:3.5.1.19 3.5.1.-]</t>
  </si>
  <si>
    <t>K08640: E3.4.17.14; zinc D-Ala-D-Ala carboxypeptidase [EC:3.4.17.14]</t>
  </si>
  <si>
    <t>K08900: BCS1; mitochondrial chaperone BCS1</t>
  </si>
  <si>
    <t>K08974: K08974; putative membrane protein</t>
  </si>
  <si>
    <t>K09117: K09117; uncharacterized protein</t>
  </si>
  <si>
    <t>K10716: kch, trkA, mthK, pch; voltage-gated potassium channel</t>
  </si>
  <si>
    <t>K10804: tesA; acyl-CoA thioesterase I [EC:3.1.2.- 3.1.2.2 3.1.1.2 3.1.1.5]</t>
  </si>
  <si>
    <t>K10908: POLRMT, RPO41; DNA-directed RNA polymerase, mitochondrial [EC:2.7.7.6]</t>
  </si>
  <si>
    <t>K11068: hlyIII; hemolysin III</t>
  </si>
  <si>
    <t>K11085: msbA; ATP-binding cassette, subfamily B, bacterial MsbA [EC:3.6.3.-]</t>
  </si>
  <si>
    <t>K11527: K11527; two-component system, sensor histidine kinase and response regulator [EC:2.7.13.3]</t>
  </si>
  <si>
    <t>K12063: traC; conjugal transfer ATP-binding protein TraC</t>
  </si>
  <si>
    <t>K14059: int; integrase</t>
  </si>
  <si>
    <t>K14060: pinR; putative DNA-invertase from lambdoid prophage Rac</t>
  </si>
  <si>
    <t>K14415: RTCB, rtcB; tRNA-splicing ligase RtcB (3-phosphate/5-hydroxy nucleic acid ligase) [EC:6.5.1.8]</t>
  </si>
  <si>
    <t>K16092: btuB; vitamin B12 transporter</t>
  </si>
  <si>
    <t>K17680: PEO1; twinkle protein [EC:3.6.4.12]</t>
  </si>
  <si>
    <t>K18830: pezA; HTH-type transcriptional regulator / antitoxin PezA</t>
  </si>
  <si>
    <t>K19157: yafQ; mRNA interferase YafQ [EC:3.1.-.-]</t>
  </si>
  <si>
    <t>K19158: yoeB; toxin YoeB [EC:3.1.-.-]</t>
  </si>
  <si>
    <t>K19159: yefM; antitoxin YefM</t>
  </si>
  <si>
    <t>K19449: sinR; XRE family transcriptional regulator, master regulator for biofilm formation</t>
  </si>
  <si>
    <t>K19701: ywaD; aminopeptidase YwaD [EC:3.4.11.6 3.4.11.10]</t>
  </si>
  <si>
    <t>K19761: GGACT; gamma-glutamylaminecyclotransferase [EC:2.3.2.-]</t>
  </si>
  <si>
    <t>K20339: agrC2; two-component system, LytTR family, sensor histidine kinase AgrC2 [EC:2.7.13.3]</t>
  </si>
  <si>
    <t>K20340: agrA2; two-component system, LytTR family, response regulator AgrA2</t>
  </si>
  <si>
    <t>K21313: 1; T7 RNA polymerase [EC:2.7.7.6]</t>
  </si>
  <si>
    <t>K21449: ata, sadA, emaA; trimeric autotransporter adhesin</t>
  </si>
  <si>
    <t>K21471: cwlO; peptidoglycan DL-endopeptidase CwlO [EC:3.4.-.-]</t>
  </si>
  <si>
    <t>K21498: higA-1; antitoxin HigA-1</t>
  </si>
  <si>
    <t>K21636: nrdD; ribonucleoside-triphosphate reductase (formate) [EC:1.1.98.6]</t>
  </si>
  <si>
    <t>K22299: rghR; HTH-type transcriptional regulator, competence development regulator</t>
  </si>
  <si>
    <t>K22300: dicA; HTH-type transcriptional regulator, cell division transcriptional repressor</t>
  </si>
  <si>
    <t>K22409: sle1; N-acetylmuramoyl-L-alanine amidase [EC:3.5.1.28]</t>
  </si>
  <si>
    <t>K23779: sutR; XRE family transcriptional regulator, regulator of sulfur utilization</t>
  </si>
  <si>
    <t>K24174: METTL4; N(6)-adenine-specific DNA methyltransferase [EC:2.1.1.72]</t>
  </si>
  <si>
    <t>PF00004.30: AAA</t>
  </si>
  <si>
    <t>PF00092.29: VWA</t>
  </si>
  <si>
    <t>PF00145.18: DNA_methylase</t>
  </si>
  <si>
    <t>PF00149.29: Metallophos</t>
  </si>
  <si>
    <t>PF00196.20: GerE</t>
  </si>
  <si>
    <t>PF00542.20: Ribosomal_L12</t>
  </si>
  <si>
    <t>PF00574.24: CLP_protease</t>
  </si>
  <si>
    <t>PF00583.26: Acetyltransf_1</t>
  </si>
  <si>
    <t>PF00753.28: Lactamase_B</t>
  </si>
  <si>
    <t>PF00847.21: AP2</t>
  </si>
  <si>
    <t>PF00877.20: NLPC_P60</t>
  </si>
  <si>
    <t>PF00932.20: LTD</t>
  </si>
  <si>
    <t>PF01051.22: Rep_3</t>
  </si>
  <si>
    <t>PF01145.26: Band_7</t>
  </si>
  <si>
    <t>PF01381.23: HTH_3</t>
  </si>
  <si>
    <t>PF01391.19: Collagen</t>
  </si>
  <si>
    <t>PF01402.22: RHH_1</t>
  </si>
  <si>
    <t>PF01446.18: Rep_1</t>
  </si>
  <si>
    <t>PF01464.21: SLT</t>
  </si>
  <si>
    <t>PF01503.18: PRA-PH</t>
  </si>
  <si>
    <t>PF01510.26: Amidase_2</t>
  </si>
  <si>
    <t>PF01541.25: GIY-YIG</t>
  </si>
  <si>
    <t>PF01609.22: DDE_Tnp_1</t>
  </si>
  <si>
    <t>PF01656.24: CbiA</t>
  </si>
  <si>
    <t>PF01661.22: Macro</t>
  </si>
  <si>
    <t>PF01719.18: Rep_2</t>
  </si>
  <si>
    <t>PF01726.17: LexA_DNA_bind</t>
  </si>
  <si>
    <t>PF01807.21: zf-CHC2</t>
  </si>
  <si>
    <t>PF01966.23: HD</t>
  </si>
  <si>
    <t>PF02305.18: Phage_F</t>
  </si>
  <si>
    <t>PF02368.19: Big_2</t>
  </si>
  <si>
    <t>PF02796.16: HTH_7</t>
  </si>
  <si>
    <t>PF02811.20: PHP</t>
  </si>
  <si>
    <t>PF02945.16: Endonuclease_7</t>
  </si>
  <si>
    <t>PF02956.15: TT_ORF1</t>
  </si>
  <si>
    <t>PF03009.18: GDPD</t>
  </si>
  <si>
    <t>PF03013.15: Pyr_excise</t>
  </si>
  <si>
    <t>PF03175.14: DNA_pol_B_2</t>
  </si>
  <si>
    <t>PF03354.16: Terminase_1</t>
  </si>
  <si>
    <t>PF03374.15: ANT</t>
  </si>
  <si>
    <t>PF03432.15: Relaxase</t>
  </si>
  <si>
    <t>PF03496.15: ADPrib_exo_Tox</t>
  </si>
  <si>
    <t>PF03796.16: DnaB_C</t>
  </si>
  <si>
    <t>PF03837.15: RecT</t>
  </si>
  <si>
    <t>PF03864.16: Phage_cap_E</t>
  </si>
  <si>
    <t>PF03869.15: Arc</t>
  </si>
  <si>
    <t>PF03906.15: Phage_T7_tail</t>
  </si>
  <si>
    <t>PF04233.15: Phage_Mu_F</t>
  </si>
  <si>
    <t>PF04383.14: KilA-N</t>
  </si>
  <si>
    <t>PF04404.13: ERF</t>
  </si>
  <si>
    <t>PF04448.13: DUF551</t>
  </si>
  <si>
    <t>PF04471.13: Mrr_cat</t>
  </si>
  <si>
    <t>PF04531.14: Phage_holin_1</t>
  </si>
  <si>
    <t>PF04545.17: Sigma70_r4</t>
  </si>
  <si>
    <t>PF04586.18: Peptidase_S78</t>
  </si>
  <si>
    <t>PF04630.13: Phage_TTP_1</t>
  </si>
  <si>
    <t>PF04860.13: Phage_portal</t>
  </si>
  <si>
    <t>PF04883.13: HK97-gp10_like</t>
  </si>
  <si>
    <t>PF04892.13: VanZ</t>
  </si>
  <si>
    <t>PF04971.13: Phage_holin_2_1</t>
  </si>
  <si>
    <t>PF05065.14: Phage_capsid</t>
  </si>
  <si>
    <t>PF05105.13: Phage_holin_4_1</t>
  </si>
  <si>
    <t>PF05119.13: Terminase_4</t>
  </si>
  <si>
    <t>PF05133.15: Phage_prot_Gp6</t>
  </si>
  <si>
    <t>PF05135.14: Phage_connect_1</t>
  </si>
  <si>
    <t>PF05257.17: CHAP</t>
  </si>
  <si>
    <t>PF05352.13: Phage_connector</t>
  </si>
  <si>
    <t>PF05367.12: Phage_endo_I</t>
  </si>
  <si>
    <t>PF05382.14: Amidase_5</t>
  </si>
  <si>
    <t>PF05396.12: Phage_T7_Capsid</t>
  </si>
  <si>
    <t>PF05521.12: Phage_H_T_join</t>
  </si>
  <si>
    <t>PF05595.12: DUF771</t>
  </si>
  <si>
    <t>PF05635.12: 23S_rRNA_IVP</t>
  </si>
  <si>
    <t>PF05707.13: Zot</t>
  </si>
  <si>
    <t>PF05709.12: Sipho_tail</t>
  </si>
  <si>
    <t>PF05766.13: NinG</t>
  </si>
  <si>
    <t>PF05772.13: NinB</t>
  </si>
  <si>
    <t>PF05838.13: Glyco_hydro_108</t>
  </si>
  <si>
    <t>PF05866.12: RusA</t>
  </si>
  <si>
    <t>PF05869.12: Dam</t>
  </si>
  <si>
    <t>PF05894.13: Podovirus_Gp16</t>
  </si>
  <si>
    <t>PF05895.13: DUF859</t>
  </si>
  <si>
    <t>PF06067.12: DUF932</t>
  </si>
  <si>
    <t>PF06114.14: Peptidase_M78</t>
  </si>
  <si>
    <t>PF06152.12: Phage_min_cap2</t>
  </si>
  <si>
    <t>PF06199.12: Phage_tail_2</t>
  </si>
  <si>
    <t>PF06356.12: DUF1064</t>
  </si>
  <si>
    <t>PF06378.12: DUF1071</t>
  </si>
  <si>
    <t>PF06600.12: DUF1140</t>
  </si>
  <si>
    <t>PF06605.12: Prophage_tail</t>
  </si>
  <si>
    <t>PF06810.12: Phage_GP20</t>
  </si>
  <si>
    <t>PF06854.12: Phage_Gp15</t>
  </si>
  <si>
    <t>PF07105.12: DUF1367</t>
  </si>
  <si>
    <t>PF07120.12: DUF1376</t>
  </si>
  <si>
    <t>PF07261.12: DnaB_2</t>
  </si>
  <si>
    <t>PF07374.12: DUF1492</t>
  </si>
  <si>
    <t>PF07453.14: NUMOD1</t>
  </si>
  <si>
    <t>PF07463.12: NUMOD4</t>
  </si>
  <si>
    <t>PF07508.14: Recombinase</t>
  </si>
  <si>
    <t>PF07659.12: DUF1599</t>
  </si>
  <si>
    <t>PF07733.13: DNA_pol3_alpha</t>
  </si>
  <si>
    <t>PF07751.12: Abi_2</t>
  </si>
  <si>
    <t>PF07833.12: Cu_amine_oxidN1</t>
  </si>
  <si>
    <t>PF07852.12: DUF1642</t>
  </si>
  <si>
    <t>PF07866.12: DUF1653</t>
  </si>
  <si>
    <t>PF07872.12: DUF1659</t>
  </si>
  <si>
    <t>PF08239.12: SH3_3</t>
  </si>
  <si>
    <t>PF08291.12: Peptidase_M15_3</t>
  </si>
  <si>
    <t>PF08460.11: SH3_5</t>
  </si>
  <si>
    <t>PF08757.12: CotH</t>
  </si>
  <si>
    <t>PF08765.12: Mor</t>
  </si>
  <si>
    <t>PF08774.12: VRR_NUC</t>
  </si>
  <si>
    <t>PF08797.12: HIRAN</t>
  </si>
  <si>
    <t>PF08980.11: DUF1883</t>
  </si>
  <si>
    <t>PF09035.11: Tn916-Xis</t>
  </si>
  <si>
    <t>PF09374.11: PG_binding_3</t>
  </si>
  <si>
    <t>PF09458.11: H_lectin</t>
  </si>
  <si>
    <t>PF09556.11: RE_HaeIII</t>
  </si>
  <si>
    <t>PF09588.11: YqaJ</t>
  </si>
  <si>
    <t>PF09643.11: YopX</t>
  </si>
  <si>
    <t>PF09665.11: RE_Alw26IDE</t>
  </si>
  <si>
    <t>PF09956.10: DUF2190</t>
  </si>
  <si>
    <t>PF10088.10: DUF2326</t>
  </si>
  <si>
    <t>PF10124.10: Mu-like_gpT</t>
  </si>
  <si>
    <t>PF10145.10: PhageMin_Tail</t>
  </si>
  <si>
    <t>PF10269.10: Tmemb_185A</t>
  </si>
  <si>
    <t>PF10387.10: DUF2442</t>
  </si>
  <si>
    <t>PF10543.10: ORF6N</t>
  </si>
  <si>
    <t>PF10552.10: ORF6C</t>
  </si>
  <si>
    <t>PF10626.10: TraO</t>
  </si>
  <si>
    <t>PF10651.10: BppU_N</t>
  </si>
  <si>
    <t>PF10686.10: YAcAr</t>
  </si>
  <si>
    <t>PF10779.10: XhlA</t>
  </si>
  <si>
    <t>PF10926.9: DUF2800</t>
  </si>
  <si>
    <t>PF10960.9: Holin_BhlA</t>
  </si>
  <si>
    <t>PF10991.9: DUF2815</t>
  </si>
  <si>
    <t>PF11114.9: Minor_capsid_2</t>
  </si>
  <si>
    <t>PF11133.9: Phage_head_fibr</t>
  </si>
  <si>
    <t>PF11148.9: DUF2922</t>
  </si>
  <si>
    <t>PF11195.9: DUF2829</t>
  </si>
  <si>
    <t>PF11325.9: DUF3127</t>
  </si>
  <si>
    <t>PF11351.9: GTA_holin_3TM</t>
  </si>
  <si>
    <t>PF11417.9: Inhibitor_G39P</t>
  </si>
  <si>
    <t>PF11443.9: DUF2828</t>
  </si>
  <si>
    <t>PF11611.9: DUF4352</t>
  </si>
  <si>
    <t>PF11638.9: DnaA_N</t>
  </si>
  <si>
    <t>PF11753.9: DUF3310</t>
  </si>
  <si>
    <t>PF11839.9: Alanine_zipper</t>
  </si>
  <si>
    <t>PF12224.9: Amidoligase_2</t>
  </si>
  <si>
    <t>PF12236.9: Head-tail_con</t>
  </si>
  <si>
    <t>PF12363.9: Phage_TAC_12</t>
  </si>
  <si>
    <t>PF12508.9: Transposon_TraM</t>
  </si>
  <si>
    <t>PF12668.8: DUF3791</t>
  </si>
  <si>
    <t>PF12684.8: DUF3799</t>
  </si>
  <si>
    <t>PF12686.8: DUF3800</t>
  </si>
  <si>
    <t>PF12691.8: Minor_capsid_3</t>
  </si>
  <si>
    <t>PF12705.8: PDDEXK_1</t>
  </si>
  <si>
    <t>PF12706.8: Lactamase_B_2</t>
  </si>
  <si>
    <t>PF12708.8: Pectate_lyase_3</t>
  </si>
  <si>
    <t>PF12728.8: HTH_17</t>
  </si>
  <si>
    <t>PF12784.8: PDDEXK_2</t>
  </si>
  <si>
    <t>PF12789.8: PTR</t>
  </si>
  <si>
    <t>PF12841.8: YvrJ</t>
  </si>
  <si>
    <t>PF12844.8: HTH_19</t>
  </si>
  <si>
    <t>PF12850.8: Metallophos_2</t>
  </si>
  <si>
    <t>PF12961.8: DUF3850</t>
  </si>
  <si>
    <t>PF12988.8: TraQ_transposon</t>
  </si>
  <si>
    <t>PF12989.8: DUF3873</t>
  </si>
  <si>
    <t>PF13102.7: Phage_int_SAM_5</t>
  </si>
  <si>
    <t>PF13155.7: Toprim_2</t>
  </si>
  <si>
    <t>PF13166.7: AAA_13</t>
  </si>
  <si>
    <t>PF13274.7: DUF4065</t>
  </si>
  <si>
    <t>PF13356.7: Arm-DNA-bind_3</t>
  </si>
  <si>
    <t>PF13392.7: HNH_3</t>
  </si>
  <si>
    <t>PF13443.7: HTH_26</t>
  </si>
  <si>
    <t>PF13472.7: Lipase_GDSL_2</t>
  </si>
  <si>
    <t>PF13476.7: AAA_23</t>
  </si>
  <si>
    <t>PF13479.7: AAA_24</t>
  </si>
  <si>
    <t>PF13481.7: AAA_25</t>
  </si>
  <si>
    <t>PF13560.7: HTH_31</t>
  </si>
  <si>
    <t>PF13595.7: DUF4138</t>
  </si>
  <si>
    <t>PF13599.7: Pentapeptide_4</t>
  </si>
  <si>
    <t>PF13671.7: AAA_33</t>
  </si>
  <si>
    <t>PF13673.8: Acetyltransf_10</t>
  </si>
  <si>
    <t>PF13711.7: DUF4160</t>
  </si>
  <si>
    <t>PF13730.7: HTH_36</t>
  </si>
  <si>
    <t>PF13884.7: Peptidase_S74</t>
  </si>
  <si>
    <t>PF14053.7: DUF4248</t>
  </si>
  <si>
    <t>PF14090.7: HTH_39</t>
  </si>
  <si>
    <t>PF14168.7: YjzC</t>
  </si>
  <si>
    <t>PF14265.7: DUF4355</t>
  </si>
  <si>
    <t>PF14297.7: DUF4373</t>
  </si>
  <si>
    <t>PF14301.7: DUF4376</t>
  </si>
  <si>
    <t>PF14337.7: Abi_alpha</t>
  </si>
  <si>
    <t>PF14354.7: Lar_restr_allev</t>
  </si>
  <si>
    <t>PF14359.7: DUF4406</t>
  </si>
  <si>
    <t>PF14386.7: DUF4417</t>
  </si>
  <si>
    <t>PF14528.7: LAGLIDADG_3</t>
  </si>
  <si>
    <t>PF14594.7: Sipho_Gp37</t>
  </si>
  <si>
    <t>PF14890.7: Intein_splicing</t>
  </si>
  <si>
    <t>PF14902.7: DUF4494</t>
  </si>
  <si>
    <t>PF15943.6: YdaS_antitoxin</t>
  </si>
  <si>
    <t>PF16079.6: Phage_holin_5_2</t>
  </si>
  <si>
    <t>PF16473.6: DUF5051</t>
  </si>
  <si>
    <t>PF16475.6: DUF5052</t>
  </si>
  <si>
    <t>PF16478.6: DUF5055</t>
  </si>
  <si>
    <t>PF16677.6: GP3_package</t>
  </si>
  <si>
    <t>PF16729.6: DUF5067</t>
  </si>
  <si>
    <t>PF16775.6: ZoocinA_TRD</t>
  </si>
  <si>
    <t>PF16778.6: Phage_tail_APC</t>
  </si>
  <si>
    <t>PF16784.6: HNHc_6</t>
  </si>
  <si>
    <t>PF16838.6: Caud_tail_N</t>
  </si>
  <si>
    <t>PF16938.6: Phage_holin_Dp1</t>
  </si>
  <si>
    <t>PF17212.4: Tube</t>
  </si>
  <si>
    <t>PF17236.3: DUF5309</t>
  </si>
  <si>
    <t>PF17289.3: Terminase_6C</t>
  </si>
  <si>
    <t>PF17293.3: Arm-DNA-bind_5</t>
  </si>
  <si>
    <t>PF17427.3: Phi29_Phage_SSB</t>
  </si>
  <si>
    <t>PF17657.2: DNA_pol3_finger</t>
  </si>
  <si>
    <t>PF18013.2: Phage_lysozyme2</t>
  </si>
  <si>
    <t>PF18291.2: HU-HIG</t>
  </si>
  <si>
    <t>PF18316.2: S-l_SbsC_C</t>
  </si>
  <si>
    <t>PF18809.2: PBECR1</t>
  </si>
  <si>
    <t>PF18813.2: PBECR4</t>
  </si>
  <si>
    <t>PF18814.2: PBECR5</t>
  </si>
  <si>
    <t>PF18819.2: MuF_C</t>
  </si>
  <si>
    <t>PF18823.2: InPase</t>
  </si>
  <si>
    <t>PF18834.2: LPD22</t>
  </si>
  <si>
    <t>PF18838.2: LPD23</t>
  </si>
  <si>
    <t>PF18857.2: LPD38</t>
  </si>
  <si>
    <t>PF18896.1: SLT_3</t>
  </si>
  <si>
    <t>PF18897.1: DUF5653</t>
  </si>
  <si>
    <t>PF18906.1: Phage_tube_2</t>
  </si>
  <si>
    <t>PF18909.1: DUF5664</t>
  </si>
  <si>
    <t>PF18925.1: DUF5675</t>
  </si>
  <si>
    <t>PF18928.1: DUF5677</t>
  </si>
  <si>
    <t>PF18941.1: DUF5688</t>
  </si>
  <si>
    <t>PF18994.1: Prophage_tailD1</t>
  </si>
  <si>
    <t>PF18998.1: Flg_new_2</t>
  </si>
  <si>
    <t>K03086: rpoD; RNA polymerase primary sigma factor</t>
  </si>
  <si>
    <t>K03547: sbcD, mre11; DNA repair protein SbcD/Mre11</t>
  </si>
  <si>
    <t>K03553: recA; recombination protein RecA</t>
  </si>
  <si>
    <t>K04651: hypA, hybF; hydrogenase nickel incorporation protein HypA/HybF</t>
  </si>
  <si>
    <t>K06158: ABCF3; ATP-binding cassette, subfamily F, member 3</t>
  </si>
  <si>
    <t>K06191: nrdH; glutaredoxin-like protein NrdH</t>
  </si>
  <si>
    <t>K06903: K06903; uncharacterized protein</t>
  </si>
  <si>
    <t>K06940: K06940; uncharacterized protein</t>
  </si>
  <si>
    <t>K07448: mrr; restriction system protein</t>
  </si>
  <si>
    <t>K07467: rstA1; phage replication initiation protein</t>
  </si>
  <si>
    <t>K07482: K07482; transposase, IS30 family</t>
  </si>
  <si>
    <t>K07484: K07484; transposase</t>
  </si>
  <si>
    <t>K07696: nreC; two-component system, NarL family, response regulator NreC</t>
  </si>
  <si>
    <t>K07705: lytT, lytR; two-component system, LytTR family, response regulator LytT</t>
  </si>
  <si>
    <t>K08217: mef; MFS transporter, DHA3 family, macrolide efflux protein</t>
  </si>
  <si>
    <t>K09005: K09005; uncharacterized protein</t>
  </si>
  <si>
    <t>K09960: K09960; uncharacterized protein</t>
  </si>
  <si>
    <t>K09961: K09961; uncharacterized protein</t>
  </si>
  <si>
    <t>K10954: zot; zona occludens toxin</t>
  </si>
  <si>
    <t>K13525: VCP, CDC48; transitional endoplasmic reticulum ATPase</t>
  </si>
  <si>
    <t>K17080: PHB1; prohibitin 1</t>
  </si>
  <si>
    <t>K17247: msrQ; methionine sulfoxide reductase heme-binding subunit</t>
  </si>
  <si>
    <t>K18138: acrB, mexB, adeJ, smeE, mtrD, cmeB; multidrug efflux pump</t>
  </si>
  <si>
    <t>K19092: parE1_3_4; toxin ParE1/3/4</t>
  </si>
  <si>
    <t>K19545: lnuA_C_D_E, lin; lincosamide nucleotidyltransferase A/C/D/E</t>
  </si>
  <si>
    <t>K19789: radD; DNA repair protein RadD</t>
  </si>
  <si>
    <t>K22109: gbsR; HTH-type transcriptional regulator, glycine betaine synthesis regulator</t>
  </si>
  <si>
    <t>PF00157.18: Pou</t>
  </si>
  <si>
    <t>PF00166.22: Cpn10</t>
  </si>
  <si>
    <t>PF00176.24: SNF2_N</t>
  </si>
  <si>
    <t>PF00271.32: Helicase_C</t>
  </si>
  <si>
    <t>PF00589.23: Phage_integrase</t>
  </si>
  <si>
    <t>PF01076.20: Mob_Pre</t>
  </si>
  <si>
    <t>PF01096.19: TFIIS_C</t>
  </si>
  <si>
    <t>PF01476.21: LysM</t>
  </si>
  <si>
    <t>PF01507.20: PAPS_reduct</t>
  </si>
  <si>
    <t>PF01520.19: Amidase_3</t>
  </si>
  <si>
    <t>PF01527.21: HTH_Tnp_1</t>
  </si>
  <si>
    <t>PF01580.19: FtsK_SpoIIIE</t>
  </si>
  <si>
    <t>PF01743.21: PolyA_pol</t>
  </si>
  <si>
    <t>PF01832.21: Glucosaminidase</t>
  </si>
  <si>
    <t>PF02195.19: ParBc</t>
  </si>
  <si>
    <t>PF02467.17: Whib</t>
  </si>
  <si>
    <t>PF02486.20: Rep_trans</t>
  </si>
  <si>
    <t>PF02534.15: T4SS-DNA_transf</t>
  </si>
  <si>
    <t>PF02556.15: SecB</t>
  </si>
  <si>
    <t>PF02732.16: ERCC4</t>
  </si>
  <si>
    <t>PF02810.16: SEC-C</t>
  </si>
  <si>
    <t>PF03237.16: Terminase_6</t>
  </si>
  <si>
    <t>PF03767.15: Acid_phosphat_B</t>
  </si>
  <si>
    <t>PF03819.18: MazG</t>
  </si>
  <si>
    <t>PF04266.15: ASCH</t>
  </si>
  <si>
    <t>PF04447.13: DUF550</t>
  </si>
  <si>
    <t>PF04688.14: Holin_SPP1</t>
  </si>
  <si>
    <t>PF04717.13: Phage_base_V</t>
  </si>
  <si>
    <t>PF04851.16: ResIII</t>
  </si>
  <si>
    <t>PF04865.15: Baseplate_J</t>
  </si>
  <si>
    <t>PF05037.14: DUF669</t>
  </si>
  <si>
    <t>PF05100.13: Phage_tail_L</t>
  </si>
  <si>
    <t>PF05154.17: TM2</t>
  </si>
  <si>
    <t>PF05204.15: Hom_end</t>
  </si>
  <si>
    <t>PF05464.12: Phi-29_GP4</t>
  </si>
  <si>
    <t>PF05565.12: Sipho_Gp157</t>
  </si>
  <si>
    <t>PF05713.12: MobC</t>
  </si>
  <si>
    <t>PF06054.12: CoiA</t>
  </si>
  <si>
    <t>PF06673.12: L_lactis_ph-MCP</t>
  </si>
  <si>
    <t>PF06725.12: 3D</t>
  </si>
  <si>
    <t>PF06791.14: TMP_2</t>
  </si>
  <si>
    <t>PF06805.13: Lambda_tail_I</t>
  </si>
  <si>
    <t>PF06841.13: Phage_T4_gp19</t>
  </si>
  <si>
    <t>PF06970.12: RepA_N</t>
  </si>
  <si>
    <t>PF07083.12: DUF1351</t>
  </si>
  <si>
    <t>PF07295.12: DUF1451</t>
  </si>
  <si>
    <t>PF07853.12: DUF1648</t>
  </si>
  <si>
    <t>PF07878.12: RHH_5</t>
  </si>
  <si>
    <t>PF07883.12: Cupin_2</t>
  </si>
  <si>
    <t>PF08000.12: bPH_1</t>
  </si>
  <si>
    <t>PF08273.13: Prim_Zn_Ribbon</t>
  </si>
  <si>
    <t>PF08281.13: Sigma70_r4_2</t>
  </si>
  <si>
    <t>PF08748.12: Phage_TAC_4</t>
  </si>
  <si>
    <t>PF08804.11: gp32</t>
  </si>
  <si>
    <t>PF08813.12: Phage_tail_3</t>
  </si>
  <si>
    <t>PF09355.11: Phage_Gp19</t>
  </si>
  <si>
    <t>PF09424.11: YqeY</t>
  </si>
  <si>
    <t>PF09471.11: Peptidase_M64</t>
  </si>
  <si>
    <t>PF09524.11: Phg_2220_C</t>
  </si>
  <si>
    <t>PF09674.11: DUF2400</t>
  </si>
  <si>
    <t>PF09675.11: Chlamy_scaf</t>
  </si>
  <si>
    <t>PF09681.11: Phage_rep_org_N</t>
  </si>
  <si>
    <t>PF09693.11: Phage_XkdX</t>
  </si>
  <si>
    <t>PF09718.11: Tape_meas_lam_C</t>
  </si>
  <si>
    <t>PF09950.10: DUF2184</t>
  </si>
  <si>
    <t>PF09992.10: NAGPA</t>
  </si>
  <si>
    <t>PF10544.10: T5orf172</t>
  </si>
  <si>
    <t>PF10721.10: DUF2514</t>
  </si>
  <si>
    <t>PF10765.10: DUF2591</t>
  </si>
  <si>
    <t>PF10881.9: DUF2726</t>
  </si>
  <si>
    <t>PF11860.9: Muramidase</t>
  </si>
  <si>
    <t>PF12421.9: DUF3672</t>
  </si>
  <si>
    <t>PF12651.8: RHH_3</t>
  </si>
  <si>
    <t>PF12679.8: ABC2_membrane_2</t>
  </si>
  <si>
    <t>PF12833.8: HTH_18</t>
  </si>
  <si>
    <t>PF12869.8: tRNA_anti-like</t>
  </si>
  <si>
    <t>PF12957.8: DUF3846</t>
  </si>
  <si>
    <t>PF13004.8: BACON</t>
  </si>
  <si>
    <t>PF13148.7: DUF3987</t>
  </si>
  <si>
    <t>PF13149.7: Mfa_like_1</t>
  </si>
  <si>
    <t>PF13175.7: AAA_15</t>
  </si>
  <si>
    <t>PF13240.7: zinc_ribbon_2</t>
  </si>
  <si>
    <t>PF13262.7: DUF4054</t>
  </si>
  <si>
    <t>PF13306.7: LRR_5</t>
  </si>
  <si>
    <t>PF13412.7: HTH_24</t>
  </si>
  <si>
    <t>PF13521.7: AAA_28</t>
  </si>
  <si>
    <t>PF13554.7: DUF4128</t>
  </si>
  <si>
    <t>PF13558.7: SbcCD_C</t>
  </si>
  <si>
    <t>PF13604.7: AAA_30</t>
  </si>
  <si>
    <t>PF13619.7: KTSC</t>
  </si>
  <si>
    <t>PF13630.7: SdpI</t>
  </si>
  <si>
    <t>PF13876.7: Phage_gp49_66</t>
  </si>
  <si>
    <t>PF13895.7: Ig_2</t>
  </si>
  <si>
    <t>PF14082.7: DUF4263</t>
  </si>
  <si>
    <t>PF14191.7: YodL</t>
  </si>
  <si>
    <t>PF14198.7: TnpV</t>
  </si>
  <si>
    <t>PF14199.7: DUF4317</t>
  </si>
  <si>
    <t>PF14203.7: TTRAP</t>
  </si>
  <si>
    <t>PF14464.7: Prok-JAB</t>
  </si>
  <si>
    <t>PF16403.6: DUF5011</t>
  </si>
  <si>
    <t>PF17295.3: DUF5348</t>
  </si>
  <si>
    <t>PF18143.2: HAD_SAK_2</t>
  </si>
  <si>
    <t>PF18812.2: PBECR3</t>
  </si>
  <si>
    <t>PF18824.2: LPD11</t>
  </si>
  <si>
    <t>PF18830.2: LPD16</t>
  </si>
  <si>
    <t>PF18911.1: PKD_4</t>
  </si>
  <si>
    <t>p value</t>
    <phoneticPr fontId="18" type="noConversion"/>
  </si>
  <si>
    <t>No=7, Yes=13</t>
    <phoneticPr fontId="18" type="noConversion"/>
  </si>
  <si>
    <t>No=11, Yes=9</t>
    <phoneticPr fontId="18" type="noConversion"/>
  </si>
  <si>
    <t>Colchicine</t>
    <phoneticPr fontId="18" type="noConversion"/>
  </si>
  <si>
    <t>Febuxostat</t>
    <phoneticPr fontId="18" type="noConversion"/>
  </si>
  <si>
    <t>Etoricoxib</t>
    <phoneticPr fontId="18" type="noConversion"/>
  </si>
  <si>
    <t>Methylprednisolone</t>
    <phoneticPr fontId="18" type="noConversion"/>
  </si>
  <si>
    <t>No=20, Yes=6</t>
    <phoneticPr fontId="18" type="noConversion"/>
  </si>
  <si>
    <t>No=15, Yes=11</t>
    <phoneticPr fontId="18" type="noConversion"/>
  </si>
  <si>
    <t>No=8, Yes=18</t>
    <phoneticPr fontId="18" type="noConversion"/>
  </si>
  <si>
    <t>No=17, Yes=9</t>
    <phoneticPr fontId="18" type="noConversion"/>
  </si>
  <si>
    <t>Meloxicam</t>
    <phoneticPr fontId="18" type="noConversion"/>
  </si>
  <si>
    <t>Sample ID</t>
    <phoneticPr fontId="18" type="noConversion"/>
  </si>
  <si>
    <t>Number of reads</t>
    <phoneticPr fontId="18" type="noConversion"/>
  </si>
  <si>
    <t>Data amount (Gbp)</t>
    <phoneticPr fontId="18" type="noConversion"/>
  </si>
  <si>
    <t>VLP metagenome sequencing</t>
    <phoneticPr fontId="18" type="noConversion"/>
  </si>
  <si>
    <t>Number of contigs (&gt;2000 bp)</t>
    <phoneticPr fontId="18" type="noConversion"/>
  </si>
  <si>
    <t>N90 length (bp)</t>
    <phoneticPr fontId="18" type="noConversion"/>
  </si>
  <si>
    <t>N50 length (bp)</t>
    <phoneticPr fontId="18" type="noConversion"/>
  </si>
  <si>
    <t>Max length (bp)</t>
    <phoneticPr fontId="18" type="noConversion"/>
  </si>
  <si>
    <t>G+C content (%)</t>
    <phoneticPr fontId="18" type="noConversion"/>
  </si>
  <si>
    <t>Assembly information</t>
    <phoneticPr fontId="18" type="noConversion"/>
  </si>
  <si>
    <t>Virus identification</t>
    <phoneticPr fontId="18" type="noConversion"/>
  </si>
  <si>
    <t>Bulk metagenome sequencing</t>
    <phoneticPr fontId="18" type="noConversion"/>
  </si>
  <si>
    <t>HC01</t>
  </si>
  <si>
    <t>HC02</t>
  </si>
  <si>
    <t>HC03</t>
  </si>
  <si>
    <t>HC04</t>
  </si>
  <si>
    <t>HC05</t>
  </si>
  <si>
    <t>HC06</t>
  </si>
  <si>
    <t>HC07</t>
  </si>
  <si>
    <t>HC08</t>
  </si>
  <si>
    <t>HC09</t>
  </si>
  <si>
    <t>HC10</t>
  </si>
  <si>
    <t>HC11</t>
  </si>
  <si>
    <t>HC12</t>
  </si>
  <si>
    <t>HC13</t>
  </si>
  <si>
    <t>HC14</t>
  </si>
  <si>
    <t>HC15</t>
  </si>
  <si>
    <t>HC16</t>
  </si>
  <si>
    <t>HC17</t>
  </si>
  <si>
    <t>HC18</t>
  </si>
  <si>
    <t>HC19</t>
  </si>
  <si>
    <t>HC20</t>
  </si>
  <si>
    <t>HC21</t>
  </si>
  <si>
    <t>HC22</t>
  </si>
  <si>
    <t>HC23</t>
  </si>
  <si>
    <t>HC24</t>
  </si>
  <si>
    <t>HC25</t>
  </si>
  <si>
    <t>HC26</t>
  </si>
  <si>
    <t>HC27</t>
  </si>
  <si>
    <t>HC28</t>
  </si>
  <si>
    <t>HC29</t>
  </si>
  <si>
    <t>HC30</t>
  </si>
  <si>
    <t>HC31</t>
  </si>
  <si>
    <t>OA01</t>
  </si>
  <si>
    <t>OA02</t>
  </si>
  <si>
    <t>OA03</t>
  </si>
  <si>
    <t>OA04</t>
  </si>
  <si>
    <t>OA05</t>
  </si>
  <si>
    <t>OA06</t>
  </si>
  <si>
    <t>OA07</t>
  </si>
  <si>
    <t>OA08</t>
  </si>
  <si>
    <t>OA09</t>
  </si>
  <si>
    <t>OA10</t>
  </si>
  <si>
    <t>OA11</t>
  </si>
  <si>
    <t>OA12</t>
  </si>
  <si>
    <t>OA13</t>
  </si>
  <si>
    <t>OA14</t>
  </si>
  <si>
    <t>OA15</t>
  </si>
  <si>
    <t>OA16</t>
  </si>
  <si>
    <t>OA17</t>
  </si>
  <si>
    <t>OA18</t>
  </si>
  <si>
    <t>OA19</t>
  </si>
  <si>
    <t>OA20</t>
  </si>
  <si>
    <t>UA01</t>
  </si>
  <si>
    <t>UA02</t>
  </si>
  <si>
    <t>UA03</t>
  </si>
  <si>
    <t>UA04</t>
  </si>
  <si>
    <t>UA05</t>
  </si>
  <si>
    <t>UA06</t>
  </si>
  <si>
    <t>UA07</t>
  </si>
  <si>
    <t>UA08</t>
  </si>
  <si>
    <t>UA09</t>
  </si>
  <si>
    <t>UA10</t>
  </si>
  <si>
    <t>UA11</t>
  </si>
  <si>
    <t>UA12</t>
  </si>
  <si>
    <t>UA13</t>
  </si>
  <si>
    <t>UA14</t>
  </si>
  <si>
    <t>UA15</t>
  </si>
  <si>
    <t>UA16</t>
  </si>
  <si>
    <t>UA17</t>
  </si>
  <si>
    <t>UA18</t>
  </si>
  <si>
    <t>UA19</t>
  </si>
  <si>
    <t>UA20</t>
  </si>
  <si>
    <t>UA21</t>
  </si>
  <si>
    <t>UA22</t>
  </si>
  <si>
    <t>UA23</t>
  </si>
  <si>
    <t>UA24</t>
  </si>
  <si>
    <t>UA25</t>
  </si>
  <si>
    <t>UA27</t>
  </si>
  <si>
    <t>Total length (bp)</t>
    <phoneticPr fontId="18" type="noConversion"/>
  </si>
  <si>
    <t>Number of viruses</t>
    <phoneticPr fontId="18" type="noConversion"/>
  </si>
  <si>
    <t>OA patients</t>
    <phoneticPr fontId="18" type="noConversion"/>
  </si>
  <si>
    <t>UA patients</t>
    <phoneticPr fontId="18" type="noConversion"/>
  </si>
  <si>
    <t>Healthy controls</t>
    <phoneticPr fontId="18" type="noConversion"/>
  </si>
  <si>
    <t>OA vs. controls</t>
    <phoneticPr fontId="18" type="noConversion"/>
  </si>
  <si>
    <t>UA vs. controls</t>
    <phoneticPr fontId="18" type="noConversion"/>
  </si>
  <si>
    <t>OA vs. UA</t>
    <phoneticPr fontId="18" type="noConversion"/>
  </si>
  <si>
    <t>Viral family</t>
    <phoneticPr fontId="18" type="noConversion"/>
  </si>
  <si>
    <t>Enriched in</t>
    <phoneticPr fontId="18" type="noConversion"/>
  </si>
  <si>
    <t>control</t>
    <phoneticPr fontId="18" type="noConversion"/>
  </si>
  <si>
    <t>vOTU ID</t>
    <phoneticPr fontId="18" type="noConversion"/>
  </si>
  <si>
    <t>Avg. relative abundance (%)</t>
    <phoneticPr fontId="18" type="noConversion"/>
  </si>
  <si>
    <t>Avg. abundance in controls (%)</t>
    <phoneticPr fontId="18" type="noConversion"/>
  </si>
  <si>
    <t>Avg. abundance in OA (%)</t>
    <phoneticPr fontId="18" type="noConversion"/>
  </si>
  <si>
    <t>CAG-508</t>
  </si>
  <si>
    <t>CAG-1000</t>
  </si>
  <si>
    <t>Bifidobacteriaceae</t>
  </si>
  <si>
    <t>Bacteroidaceae</t>
  </si>
  <si>
    <t>Lachnospiraceae</t>
  </si>
  <si>
    <t>Ruminococcaceae</t>
  </si>
  <si>
    <t>Fusobacteriaceae,Tannerellaceae</t>
  </si>
  <si>
    <t>Oscillospiraceae</t>
  </si>
  <si>
    <t>F082</t>
  </si>
  <si>
    <t>Anaerovoracaceae,Lachnospiraceae</t>
  </si>
  <si>
    <t>Tannerellaceae</t>
  </si>
  <si>
    <t>Burkholderiaceae</t>
  </si>
  <si>
    <t>Selenomonadaceae</t>
  </si>
  <si>
    <t>Peptostreptococcaceae</t>
  </si>
  <si>
    <t>Veillonellaceae</t>
  </si>
  <si>
    <t>Saccharimonadaceae</t>
  </si>
  <si>
    <t>Erysipelatoclostridiaceae</t>
  </si>
  <si>
    <t>Enterococcaceae</t>
  </si>
  <si>
    <t>Listeriaceae</t>
  </si>
  <si>
    <t>Bifidobacteriaceae,Xanthomonadaceae</t>
  </si>
  <si>
    <t>Coriobacteriaceae</t>
  </si>
  <si>
    <t>unclassified</t>
  </si>
  <si>
    <t>unknown</t>
  </si>
  <si>
    <t>Acutalibacteraceae,Lachnospiraceae</t>
    <phoneticPr fontId="18" type="noConversion"/>
  </si>
  <si>
    <t>multiple</t>
    <phoneticPr fontId="18" type="noConversion"/>
  </si>
  <si>
    <t>Ruminococcaceae</t>
    <phoneticPr fontId="18" type="noConversion"/>
  </si>
  <si>
    <t>Pseudomonadaceae</t>
    <phoneticPr fontId="18" type="noConversion"/>
  </si>
  <si>
    <t>p_crAss-like</t>
    <phoneticPr fontId="18" type="noConversion"/>
  </si>
  <si>
    <t>Muribaculaceae</t>
    <phoneticPr fontId="18" type="noConversion"/>
  </si>
  <si>
    <t>Clostridiaceae</t>
    <phoneticPr fontId="18" type="noConversion"/>
  </si>
  <si>
    <t>Lachnospiraceae</t>
    <phoneticPr fontId="18" type="noConversion"/>
  </si>
  <si>
    <t>Brachyspiraceae,Lachnospiraceae</t>
    <phoneticPr fontId="18" type="noConversion"/>
  </si>
  <si>
    <t>Bacteroidaceae,Muribaculaceae</t>
    <phoneticPr fontId="18" type="noConversion"/>
  </si>
  <si>
    <t>Bacteroidaceae</t>
    <phoneticPr fontId="18" type="noConversion"/>
  </si>
  <si>
    <t>Anaerovoracaceae,Lachnospiraceae</t>
    <phoneticPr fontId="18" type="noConversion"/>
  </si>
  <si>
    <t>Host assignment</t>
    <phoneticPr fontId="18" type="noConversion"/>
  </si>
  <si>
    <t>Taxonomic classification</t>
    <phoneticPr fontId="18" type="noConversion"/>
  </si>
  <si>
    <t>Bacteroidaceae</t>
    <phoneticPr fontId="18" type="noConversion"/>
  </si>
  <si>
    <t>Fusobacteriaceae,Tannerellaceae</t>
    <phoneticPr fontId="18" type="noConversion"/>
  </si>
  <si>
    <t>Protein family</t>
    <phoneticPr fontId="18" type="noConversion"/>
  </si>
  <si>
    <t>Occurrence rate in control-enriched vOTUs</t>
    <phoneticPr fontId="18" type="noConversion"/>
  </si>
  <si>
    <t>Occurrence rate in OA-enriched vOTUs</t>
    <phoneticPr fontId="18" type="noConversion"/>
  </si>
  <si>
    <t>q</t>
    <phoneticPr fontId="18" type="noConversion"/>
  </si>
  <si>
    <t>p-value</t>
    <phoneticPr fontId="18" type="noConversion"/>
  </si>
  <si>
    <t>K08640: E3.4.17.14; zinc D-Ala-D-Ala carboxypeptidase</t>
  </si>
  <si>
    <t>K01448: amiABC; N-acetylmuramoyl-L-alanine amidase</t>
  </si>
  <si>
    <t>K00558: DNMT1, dcm; DNA (cytosine-5)-methyltransferase 1</t>
  </si>
  <si>
    <t>K01447: xlyAB; N-acetylmuramoyl-L-alanine amidase</t>
  </si>
  <si>
    <t>K03465: thyX, thy1; thymidylate synthase (FAD)</t>
  </si>
  <si>
    <t>K00571: E2.1.1.72; site-specific DNA-methyltransferase (adenine-specific)</t>
  </si>
  <si>
    <t>K00986: ltrA; RNA-directed DNA polymerase</t>
  </si>
  <si>
    <t>K01185: E3.2.1.17; lysozyme</t>
  </si>
  <si>
    <t>K01520: dut, DUT; dUTP pyrophosphatase</t>
  </si>
  <si>
    <t>K02314: dnaB; replicative DNA helicase</t>
  </si>
  <si>
    <t>K02335: polA; DNA polymerase I</t>
  </si>
  <si>
    <t>K00059: fabG, OAR1; 3-oxoacyl-[acyl-carrier protein] reductase</t>
  </si>
  <si>
    <t>K00763: pncB, NAPRT1; nicotinate phosphoribosyltransferase</t>
  </si>
  <si>
    <t>K00969: nadD; nicotinate-nucleotide adenylyltransferase</t>
  </si>
  <si>
    <t>K01126: E3.1.4.46, glpQ, ugpQ; glycerophosphoryl diester phosphodiesterase</t>
  </si>
  <si>
    <t>K01144: E3.1.11.5; exodeoxyribonuclease V</t>
  </si>
  <si>
    <t>K01156: res; type III restriction enzyme</t>
  </si>
  <si>
    <t>K01174: nuc; micrococcal nuclease</t>
  </si>
  <si>
    <t>K01493: comEB; dCMP deaminase</t>
  </si>
  <si>
    <t>K01768: E4.6.1.1; adenylate cyclase</t>
  </si>
  <si>
    <t>K01916: nadE; NAD+ synthase</t>
  </si>
  <si>
    <t>K01939: purA, ADSS; adenylosuccinate synthase</t>
  </si>
  <si>
    <t>K02217: ftnA, ftn; ferritin</t>
  </si>
  <si>
    <t>K02316: dnaG; DNA primase</t>
  </si>
  <si>
    <t>K02342: dnaQ; DNA polymerase III subunit epsilon</t>
  </si>
  <si>
    <t>K03469: rnhA, RNASEH1; ribonuclease HI</t>
  </si>
  <si>
    <t>K03574: mutT, NUDT15, MTH2; 8-oxo-dGTP diphosphatase</t>
  </si>
  <si>
    <t>K03651: cpdA; 3,5-cyclic-AMP phosphodiesterase</t>
  </si>
  <si>
    <t>K03734: apbE; FAD:protein FMN transferase</t>
  </si>
  <si>
    <t>K04068: nrdG; anaerobic ribonucleoside-triphosphate reductase activating protein</t>
  </si>
  <si>
    <t>K05521: draG; ADP-ribosyl-[dinitrogen reductase] hydrolase</t>
  </si>
  <si>
    <t>K06941: rlmN; 23S rRNA (adenine2503-C2)-methyltransferase</t>
  </si>
  <si>
    <t>K07316: mod; adenine-specific DNA-methyltransferase</t>
  </si>
  <si>
    <t>K08281: pncA; nicotinamidase/pyrazinamidase</t>
  </si>
  <si>
    <t>K10747: LIG1; DNA ligase 1</t>
  </si>
  <si>
    <t>K12132: prkC, stkP; eukaryotic-like serine/threonine-protein kinase</t>
  </si>
  <si>
    <t>K14415: RTCB, rtcB; tRNA-splicing ligase RtcB (3-phosphate/5-hydroxy nucleic acid ligase)</t>
  </si>
  <si>
    <t>K17680: PEO1; twinkle protein</t>
  </si>
  <si>
    <t>K17892: FTRC; ferredoxin-thioredoxin reductase catalytic chain</t>
  </si>
  <si>
    <t>K19036: IGHMBP2; ATP-dependent RNA/DNA helicase IGHMBP2</t>
  </si>
  <si>
    <t>K21471: cwlO; peptidoglycan DL-endopeptidase CwlO</t>
  </si>
  <si>
    <t>K21636: nrdD; ribonucleoside-triphosphate reductase (formate)</t>
  </si>
  <si>
    <t>K00560: thyA, TYMS; thymidylate synthase</t>
  </si>
  <si>
    <t>K01358: clpP, CLPP; ATP-dependent Clp protease, protease subunit</t>
  </si>
  <si>
    <t>K03594: bfr; bacterioferritin</t>
  </si>
  <si>
    <t>K03723: mfd; transcription-repair coupling factor (superfamily II helicase)</t>
  </si>
  <si>
    <t>K06167: phnP; phosphoribosyl 1,2-cyclic phosphate phosphodiesterase</t>
  </si>
  <si>
    <t>K17677: IRC3; ATP-dependent helicase IRC3</t>
  </si>
  <si>
    <t>K03497: parB, spo0J; ParB family transcriptional regulator</t>
    <phoneticPr fontId="18" type="noConversion"/>
  </si>
  <si>
    <t>K03892: arsR; ArsR family transcriptional regulator</t>
    <phoneticPr fontId="18" type="noConversion"/>
  </si>
  <si>
    <t>control</t>
  </si>
  <si>
    <t>control</t>
    <phoneticPr fontId="18" type="noConversion"/>
  </si>
  <si>
    <t>GA</t>
    <phoneticPr fontId="18" type="noConversion"/>
  </si>
  <si>
    <t>Quimbyviridae</t>
    <phoneticPr fontId="18" type="noConversion"/>
  </si>
  <si>
    <t>Microviridae</t>
    <phoneticPr fontId="18" type="noConversion"/>
  </si>
  <si>
    <t>v1186</t>
    <phoneticPr fontId="18" type="noConversion"/>
  </si>
  <si>
    <t>Shared in OA vs. control</t>
    <phoneticPr fontId="18" type="noConversion"/>
  </si>
  <si>
    <t>Occurrence rate in GA-enriched vOTUs</t>
    <phoneticPr fontId="18" type="noConversion"/>
  </si>
  <si>
    <t>GA patients</t>
    <phoneticPr fontId="18" type="noConversion"/>
  </si>
  <si>
    <t>Drugs (Y/N)</t>
    <phoneticPr fontId="18" type="noConversion"/>
  </si>
  <si>
    <t>Number of sample</t>
    <phoneticPr fontId="18" type="noConversion"/>
  </si>
  <si>
    <t>Effect size (R2)</t>
    <phoneticPr fontId="18" type="noConversion"/>
  </si>
  <si>
    <t>Medication</t>
    <phoneticPr fontId="18" type="noConversion"/>
  </si>
  <si>
    <t>Effect size (R2-adj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8"/>
      <color rgb="FF000000"/>
      <name val="Arial"/>
      <family val="2"/>
    </font>
    <font>
      <sz val="1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8">
    <xf numFmtId="0" fontId="0" fillId="0" borderId="0" xfId="0"/>
    <xf numFmtId="0" fontId="20" fillId="0" borderId="0" xfId="0" applyFont="1" applyAlignment="1">
      <alignment horizontal="left" vertical="center" wrapText="1"/>
    </xf>
    <xf numFmtId="0" fontId="20" fillId="0" borderId="14" xfId="0" applyFont="1" applyBorder="1" applyAlignment="1">
      <alignment horizontal="left" vertical="center"/>
    </xf>
    <xf numFmtId="0" fontId="20" fillId="0" borderId="0" xfId="0" applyFont="1" applyBorder="1" applyAlignment="1">
      <alignment horizontal="left" vertical="center"/>
    </xf>
    <xf numFmtId="0" fontId="20" fillId="0" borderId="15" xfId="0" applyFont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0" fillId="0" borderId="16" xfId="0" applyFont="1" applyBorder="1" applyAlignment="1">
      <alignment horizontal="left" vertical="center"/>
    </xf>
    <xf numFmtId="0" fontId="20" fillId="0" borderId="17" xfId="0" applyFont="1" applyBorder="1" applyAlignment="1">
      <alignment horizontal="left" vertical="center"/>
    </xf>
    <xf numFmtId="0" fontId="20" fillId="0" borderId="18" xfId="0" applyFont="1" applyBorder="1" applyAlignment="1">
      <alignment horizontal="left" vertical="center"/>
    </xf>
    <xf numFmtId="0" fontId="19" fillId="0" borderId="17" xfId="0" applyFont="1" applyBorder="1" applyAlignment="1">
      <alignment horizontal="left" vertical="center" wrapText="1"/>
    </xf>
    <xf numFmtId="0" fontId="19" fillId="0" borderId="18" xfId="0" applyFont="1" applyBorder="1" applyAlignment="1">
      <alignment horizontal="left" vertical="center" wrapText="1"/>
    </xf>
    <xf numFmtId="0" fontId="19" fillId="0" borderId="16" xfId="0" applyFont="1" applyBorder="1" applyAlignment="1">
      <alignment horizontal="left" vertical="center" wrapText="1"/>
    </xf>
    <xf numFmtId="0" fontId="21" fillId="0" borderId="14" xfId="0" applyFont="1" applyBorder="1" applyAlignment="1">
      <alignment horizontal="left" vertical="center"/>
    </xf>
    <xf numFmtId="11" fontId="20" fillId="0" borderId="0" xfId="0" applyNumberFormat="1" applyFont="1" applyBorder="1" applyAlignment="1">
      <alignment horizontal="left" vertical="center"/>
    </xf>
    <xf numFmtId="0" fontId="21" fillId="0" borderId="16" xfId="0" applyFont="1" applyBorder="1" applyAlignment="1">
      <alignment horizontal="left" vertical="center"/>
    </xf>
    <xf numFmtId="11" fontId="20" fillId="0" borderId="15" xfId="0" applyNumberFormat="1" applyFont="1" applyBorder="1" applyAlignment="1">
      <alignment horizontal="left" vertical="center"/>
    </xf>
    <xf numFmtId="11" fontId="20" fillId="0" borderId="14" xfId="0" applyNumberFormat="1" applyFont="1" applyBorder="1" applyAlignment="1">
      <alignment horizontal="left" vertical="center"/>
    </xf>
    <xf numFmtId="11" fontId="20" fillId="0" borderId="18" xfId="0" applyNumberFormat="1" applyFont="1" applyBorder="1" applyAlignment="1">
      <alignment horizontal="left" vertical="center"/>
    </xf>
    <xf numFmtId="0" fontId="19" fillId="0" borderId="16" xfId="0" applyFont="1" applyBorder="1" applyAlignment="1">
      <alignment horizontal="left" vertical="center"/>
    </xf>
    <xf numFmtId="0" fontId="19" fillId="0" borderId="17" xfId="0" applyFont="1" applyBorder="1" applyAlignment="1">
      <alignment horizontal="left" vertical="center"/>
    </xf>
    <xf numFmtId="0" fontId="19" fillId="0" borderId="18" xfId="0" applyFont="1" applyBorder="1" applyAlignment="1">
      <alignment horizontal="left" vertical="center"/>
    </xf>
    <xf numFmtId="0" fontId="19" fillId="0" borderId="21" xfId="0" applyNumberFormat="1" applyFont="1" applyBorder="1" applyAlignment="1">
      <alignment horizontal="left" vertical="center" wrapText="1"/>
    </xf>
    <xf numFmtId="0" fontId="19" fillId="0" borderId="22" xfId="0" applyNumberFormat="1" applyFont="1" applyBorder="1" applyAlignment="1">
      <alignment horizontal="left" vertical="center" wrapText="1"/>
    </xf>
    <xf numFmtId="0" fontId="19" fillId="0" borderId="23" xfId="0" applyNumberFormat="1" applyFont="1" applyBorder="1" applyAlignment="1">
      <alignment horizontal="left" vertical="center" wrapText="1"/>
    </xf>
    <xf numFmtId="0" fontId="20" fillId="0" borderId="0" xfId="0" applyNumberFormat="1" applyFont="1" applyAlignment="1">
      <alignment horizontal="left" vertical="center"/>
    </xf>
    <xf numFmtId="0" fontId="20" fillId="0" borderId="14" xfId="0" applyNumberFormat="1" applyFont="1" applyBorder="1" applyAlignment="1">
      <alignment horizontal="left" vertical="center"/>
    </xf>
    <xf numFmtId="0" fontId="20" fillId="0" borderId="0" xfId="0" applyNumberFormat="1" applyFont="1" applyBorder="1" applyAlignment="1">
      <alignment horizontal="left" vertical="center"/>
    </xf>
    <xf numFmtId="0" fontId="21" fillId="0" borderId="0" xfId="0" applyNumberFormat="1" applyFont="1" applyBorder="1" applyAlignment="1">
      <alignment horizontal="left" vertical="center"/>
    </xf>
    <xf numFmtId="0" fontId="20" fillId="0" borderId="15" xfId="0" applyNumberFormat="1" applyFont="1" applyBorder="1" applyAlignment="1">
      <alignment horizontal="left" vertical="center"/>
    </xf>
    <xf numFmtId="0" fontId="20" fillId="0" borderId="16" xfId="0" applyNumberFormat="1" applyFont="1" applyBorder="1" applyAlignment="1">
      <alignment horizontal="left" vertical="center"/>
    </xf>
    <xf numFmtId="0" fontId="21" fillId="0" borderId="17" xfId="0" applyNumberFormat="1" applyFont="1" applyBorder="1" applyAlignment="1">
      <alignment horizontal="left" vertical="center"/>
    </xf>
    <xf numFmtId="0" fontId="20" fillId="0" borderId="17" xfId="0" applyNumberFormat="1" applyFont="1" applyBorder="1" applyAlignment="1">
      <alignment horizontal="left" vertical="center"/>
    </xf>
    <xf numFmtId="0" fontId="20" fillId="0" borderId="18" xfId="0" applyNumberFormat="1" applyFont="1" applyBorder="1" applyAlignment="1">
      <alignment horizontal="left" vertical="center"/>
    </xf>
    <xf numFmtId="0" fontId="19" fillId="0" borderId="0" xfId="0" applyNumberFormat="1" applyFont="1" applyAlignment="1">
      <alignment horizontal="left" vertical="center" wrapText="1"/>
    </xf>
    <xf numFmtId="0" fontId="20" fillId="0" borderId="0" xfId="0" applyNumberFormat="1" applyFont="1" applyAlignment="1">
      <alignment horizontal="left" vertical="center" wrapText="1"/>
    </xf>
    <xf numFmtId="0" fontId="20" fillId="0" borderId="0" xfId="0" applyFont="1" applyAlignment="1">
      <alignment horizontal="left"/>
    </xf>
    <xf numFmtId="0" fontId="22" fillId="33" borderId="10" xfId="0" applyFont="1" applyFill="1" applyBorder="1" applyAlignment="1">
      <alignment horizontal="left" vertical="center"/>
    </xf>
    <xf numFmtId="0" fontId="20" fillId="0" borderId="12" xfId="0" applyFont="1" applyBorder="1" applyAlignment="1">
      <alignment horizontal="left" vertical="center"/>
    </xf>
    <xf numFmtId="0" fontId="20" fillId="0" borderId="13" xfId="0" applyFont="1" applyBorder="1" applyAlignment="1">
      <alignment horizontal="left" vertical="center"/>
    </xf>
    <xf numFmtId="0" fontId="23" fillId="0" borderId="15" xfId="0" applyFont="1" applyBorder="1" applyAlignment="1">
      <alignment horizontal="left" vertical="center"/>
    </xf>
    <xf numFmtId="0" fontId="19" fillId="0" borderId="11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left" vertical="center" wrapText="1"/>
    </xf>
    <xf numFmtId="0" fontId="19" fillId="0" borderId="16" xfId="0" applyFont="1" applyBorder="1" applyAlignment="1">
      <alignment horizontal="left" vertical="center" wrapText="1"/>
    </xf>
    <xf numFmtId="0" fontId="19" fillId="0" borderId="12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left" vertical="center"/>
    </xf>
    <xf numFmtId="0" fontId="19" fillId="0" borderId="11" xfId="0" applyFont="1" applyBorder="1" applyAlignment="1">
      <alignment horizontal="left" vertical="center"/>
    </xf>
    <xf numFmtId="0" fontId="19" fillId="0" borderId="13" xfId="0" applyFont="1" applyBorder="1" applyAlignment="1">
      <alignment horizontal="left" vertical="center"/>
    </xf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19" fillId="0" borderId="20" xfId="0" applyFont="1" applyBorder="1" applyAlignment="1">
      <alignment horizontal="center" vertical="center"/>
    </xf>
    <xf numFmtId="0" fontId="19" fillId="0" borderId="14" xfId="0" applyFont="1" applyBorder="1" applyAlignment="1">
      <alignment horizontal="left" vertical="center"/>
    </xf>
    <xf numFmtId="0" fontId="19" fillId="0" borderId="16" xfId="0" applyFont="1" applyBorder="1" applyAlignment="1">
      <alignment horizontal="left" vertical="center"/>
    </xf>
    <xf numFmtId="0" fontId="20" fillId="0" borderId="21" xfId="0" applyFont="1" applyBorder="1" applyAlignment="1">
      <alignment horizontal="left" vertical="center" wrapText="1"/>
    </xf>
    <xf numFmtId="0" fontId="19" fillId="0" borderId="22" xfId="0" applyFont="1" applyBorder="1" applyAlignment="1">
      <alignment horizontal="left" vertical="center" wrapText="1"/>
    </xf>
    <xf numFmtId="0" fontId="19" fillId="0" borderId="23" xfId="0" applyFont="1" applyBorder="1" applyAlignment="1">
      <alignment horizontal="left"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B9818-9992-4A5C-A35A-E29A9E81AC0F}">
  <dimension ref="A3:M81"/>
  <sheetViews>
    <sheetView zoomScale="60" zoomScaleNormal="60" workbookViewId="0">
      <selection activeCell="F26" sqref="F26"/>
    </sheetView>
  </sheetViews>
  <sheetFormatPr defaultRowHeight="13.8" x14ac:dyDescent="0.25"/>
  <cols>
    <col min="1" max="1" width="12.5546875" style="5" customWidth="1"/>
    <col min="2" max="2" width="13.5546875" style="5" customWidth="1"/>
    <col min="3" max="3" width="15.33203125" style="5" customWidth="1"/>
    <col min="4" max="4" width="12.88671875" style="5" customWidth="1"/>
    <col min="5" max="9" width="13.109375" style="5" customWidth="1"/>
    <col min="10" max="11" width="15.44140625" style="5" customWidth="1"/>
    <col min="12" max="12" width="14.5546875" style="5" customWidth="1"/>
    <col min="13" max="13" width="14.44140625" style="5" customWidth="1"/>
    <col min="14" max="16384" width="8.88671875" style="5"/>
  </cols>
  <sheetData>
    <row r="3" spans="1:13" s="1" customFormat="1" ht="33.6" customHeight="1" x14ac:dyDescent="0.25">
      <c r="A3" s="42" t="s">
        <v>784</v>
      </c>
      <c r="B3" s="40" t="s">
        <v>787</v>
      </c>
      <c r="C3" s="41"/>
      <c r="D3" s="44" t="s">
        <v>793</v>
      </c>
      <c r="E3" s="44"/>
      <c r="F3" s="44"/>
      <c r="G3" s="44"/>
      <c r="H3" s="44"/>
      <c r="I3" s="44"/>
      <c r="J3" s="40" t="s">
        <v>794</v>
      </c>
      <c r="K3" s="41"/>
      <c r="L3" s="44" t="s">
        <v>795</v>
      </c>
      <c r="M3" s="41"/>
    </row>
    <row r="4" spans="1:13" s="1" customFormat="1" ht="42" customHeight="1" x14ac:dyDescent="0.25">
      <c r="A4" s="43"/>
      <c r="B4" s="11" t="s">
        <v>785</v>
      </c>
      <c r="C4" s="10" t="s">
        <v>786</v>
      </c>
      <c r="D4" s="9" t="s">
        <v>788</v>
      </c>
      <c r="E4" s="9" t="s">
        <v>873</v>
      </c>
      <c r="F4" s="9" t="s">
        <v>790</v>
      </c>
      <c r="G4" s="9" t="s">
        <v>789</v>
      </c>
      <c r="H4" s="9" t="s">
        <v>791</v>
      </c>
      <c r="I4" s="9" t="s">
        <v>792</v>
      </c>
      <c r="J4" s="11" t="s">
        <v>874</v>
      </c>
      <c r="K4" s="10" t="s">
        <v>873</v>
      </c>
      <c r="L4" s="9" t="s">
        <v>785</v>
      </c>
      <c r="M4" s="10" t="s">
        <v>786</v>
      </c>
    </row>
    <row r="5" spans="1:13" x14ac:dyDescent="0.25">
      <c r="A5" s="2" t="s">
        <v>796</v>
      </c>
      <c r="B5" s="2">
        <v>30743594</v>
      </c>
      <c r="C5" s="4">
        <v>4.6100000000000003</v>
      </c>
      <c r="D5" s="3">
        <v>1221</v>
      </c>
      <c r="E5" s="3">
        <v>7357880</v>
      </c>
      <c r="F5" s="3">
        <v>7890</v>
      </c>
      <c r="G5" s="3">
        <v>2597</v>
      </c>
      <c r="H5" s="3">
        <v>174074</v>
      </c>
      <c r="I5" s="3">
        <v>43.24</v>
      </c>
      <c r="J5" s="2">
        <v>136</v>
      </c>
      <c r="K5" s="4">
        <v>2159469</v>
      </c>
      <c r="L5" s="3">
        <v>50772088</v>
      </c>
      <c r="M5" s="4">
        <f>ROUND(L5*150/1000000000,2)</f>
        <v>7.62</v>
      </c>
    </row>
    <row r="6" spans="1:13" x14ac:dyDescent="0.25">
      <c r="A6" s="2" t="s">
        <v>797</v>
      </c>
      <c r="B6" s="2">
        <v>24404492</v>
      </c>
      <c r="C6" s="4">
        <v>3.66</v>
      </c>
      <c r="D6" s="3">
        <v>533</v>
      </c>
      <c r="E6" s="3">
        <v>4147298</v>
      </c>
      <c r="F6" s="3">
        <v>12977</v>
      </c>
      <c r="G6" s="3">
        <v>2796</v>
      </c>
      <c r="H6" s="3">
        <v>154606</v>
      </c>
      <c r="I6" s="3">
        <v>41.69</v>
      </c>
      <c r="J6" s="2">
        <v>188</v>
      </c>
      <c r="K6" s="4">
        <v>3024289</v>
      </c>
      <c r="L6" s="3">
        <v>59287368</v>
      </c>
      <c r="M6" s="4">
        <f t="shared" ref="M6:M69" si="0">ROUND(L6*150/1000000000,2)</f>
        <v>8.89</v>
      </c>
    </row>
    <row r="7" spans="1:13" x14ac:dyDescent="0.25">
      <c r="A7" s="2" t="s">
        <v>798</v>
      </c>
      <c r="B7" s="2">
        <v>25521640</v>
      </c>
      <c r="C7" s="4">
        <v>3.83</v>
      </c>
      <c r="D7" s="3">
        <v>2791</v>
      </c>
      <c r="E7" s="3">
        <v>14652425</v>
      </c>
      <c r="F7" s="3">
        <v>6446</v>
      </c>
      <c r="G7" s="3">
        <v>2331</v>
      </c>
      <c r="H7" s="3">
        <v>189903</v>
      </c>
      <c r="I7" s="3">
        <v>41.01</v>
      </c>
      <c r="J7" s="2">
        <v>271</v>
      </c>
      <c r="K7" s="4">
        <v>3930559</v>
      </c>
      <c r="L7" s="3">
        <v>58915304</v>
      </c>
      <c r="M7" s="4">
        <f t="shared" si="0"/>
        <v>8.84</v>
      </c>
    </row>
    <row r="8" spans="1:13" x14ac:dyDescent="0.25">
      <c r="A8" s="2" t="s">
        <v>799</v>
      </c>
      <c r="B8" s="2">
        <v>29700362</v>
      </c>
      <c r="C8" s="4">
        <v>4.46</v>
      </c>
      <c r="D8" s="3">
        <v>3290</v>
      </c>
      <c r="E8" s="3">
        <v>16270086</v>
      </c>
      <c r="F8" s="3">
        <v>5744</v>
      </c>
      <c r="G8" s="3">
        <v>2335</v>
      </c>
      <c r="H8" s="3">
        <v>262173</v>
      </c>
      <c r="I8" s="3">
        <v>46.87</v>
      </c>
      <c r="J8" s="2">
        <v>199</v>
      </c>
      <c r="K8" s="4">
        <v>3063430</v>
      </c>
      <c r="L8" s="3">
        <v>47705022</v>
      </c>
      <c r="M8" s="4">
        <f t="shared" si="0"/>
        <v>7.16</v>
      </c>
    </row>
    <row r="9" spans="1:13" x14ac:dyDescent="0.25">
      <c r="A9" s="2" t="s">
        <v>800</v>
      </c>
      <c r="B9" s="2">
        <v>23570146</v>
      </c>
      <c r="C9" s="4">
        <v>3.54</v>
      </c>
      <c r="D9" s="3">
        <v>737</v>
      </c>
      <c r="E9" s="3">
        <v>3127193</v>
      </c>
      <c r="F9" s="3">
        <v>4402</v>
      </c>
      <c r="G9" s="3">
        <v>2205</v>
      </c>
      <c r="H9" s="3">
        <v>52760</v>
      </c>
      <c r="I9" s="3">
        <v>45.38</v>
      </c>
      <c r="J9" s="2">
        <v>64</v>
      </c>
      <c r="K9" s="4">
        <v>676677</v>
      </c>
      <c r="L9" s="3">
        <v>51853852</v>
      </c>
      <c r="M9" s="4">
        <f t="shared" si="0"/>
        <v>7.78</v>
      </c>
    </row>
    <row r="10" spans="1:13" x14ac:dyDescent="0.25">
      <c r="A10" s="2" t="s">
        <v>801</v>
      </c>
      <c r="B10" s="2">
        <v>25587076</v>
      </c>
      <c r="C10" s="4">
        <v>3.84</v>
      </c>
      <c r="D10" s="3">
        <v>632</v>
      </c>
      <c r="E10" s="3">
        <v>6903273</v>
      </c>
      <c r="F10" s="3">
        <v>20643</v>
      </c>
      <c r="G10" s="3">
        <v>3840</v>
      </c>
      <c r="H10" s="3">
        <v>182650</v>
      </c>
      <c r="I10" s="3">
        <v>37.33</v>
      </c>
      <c r="J10" s="2">
        <v>71</v>
      </c>
      <c r="K10" s="4">
        <v>1127851</v>
      </c>
      <c r="L10" s="3">
        <v>63994828</v>
      </c>
      <c r="M10" s="4">
        <f t="shared" si="0"/>
        <v>9.6</v>
      </c>
    </row>
    <row r="11" spans="1:13" x14ac:dyDescent="0.25">
      <c r="A11" s="2" t="s">
        <v>802</v>
      </c>
      <c r="B11" s="2">
        <v>25325462</v>
      </c>
      <c r="C11" s="4">
        <v>3.8</v>
      </c>
      <c r="D11" s="3">
        <v>1016</v>
      </c>
      <c r="E11" s="3">
        <v>4016046</v>
      </c>
      <c r="F11" s="3">
        <v>3792</v>
      </c>
      <c r="G11" s="3">
        <v>2198</v>
      </c>
      <c r="H11" s="3">
        <v>97638</v>
      </c>
      <c r="I11" s="3">
        <v>44.14</v>
      </c>
      <c r="J11" s="2">
        <v>77</v>
      </c>
      <c r="K11" s="4">
        <v>1020118</v>
      </c>
      <c r="L11" s="3">
        <v>61673434</v>
      </c>
      <c r="M11" s="4">
        <f t="shared" si="0"/>
        <v>9.25</v>
      </c>
    </row>
    <row r="12" spans="1:13" x14ac:dyDescent="0.25">
      <c r="A12" s="2" t="s">
        <v>803</v>
      </c>
      <c r="B12" s="2">
        <v>29024622</v>
      </c>
      <c r="C12" s="4">
        <v>4.3499999999999996</v>
      </c>
      <c r="D12" s="3">
        <v>3270</v>
      </c>
      <c r="E12" s="3">
        <v>14251824</v>
      </c>
      <c r="F12" s="3">
        <v>4672</v>
      </c>
      <c r="G12" s="3">
        <v>2299</v>
      </c>
      <c r="H12" s="3">
        <v>185706</v>
      </c>
      <c r="I12" s="3">
        <v>38.74</v>
      </c>
      <c r="J12" s="2">
        <v>137</v>
      </c>
      <c r="K12" s="4">
        <v>1967494</v>
      </c>
      <c r="L12" s="3">
        <v>50792268</v>
      </c>
      <c r="M12" s="4">
        <f t="shared" si="0"/>
        <v>7.62</v>
      </c>
    </row>
    <row r="13" spans="1:13" x14ac:dyDescent="0.25">
      <c r="A13" s="2" t="s">
        <v>804</v>
      </c>
      <c r="B13" s="2">
        <v>26607558</v>
      </c>
      <c r="C13" s="4">
        <v>3.99</v>
      </c>
      <c r="D13" s="3">
        <v>1261</v>
      </c>
      <c r="E13" s="3">
        <v>5180320</v>
      </c>
      <c r="F13" s="3">
        <v>4076</v>
      </c>
      <c r="G13" s="3">
        <v>2230</v>
      </c>
      <c r="H13" s="3">
        <v>71444</v>
      </c>
      <c r="I13" s="3">
        <v>48.17</v>
      </c>
      <c r="J13" s="2">
        <v>126</v>
      </c>
      <c r="K13" s="4">
        <v>1540768</v>
      </c>
      <c r="L13" s="3">
        <v>54304344</v>
      </c>
      <c r="M13" s="4">
        <f t="shared" si="0"/>
        <v>8.15</v>
      </c>
    </row>
    <row r="14" spans="1:13" x14ac:dyDescent="0.25">
      <c r="A14" s="2" t="s">
        <v>805</v>
      </c>
      <c r="B14" s="2">
        <v>27247976</v>
      </c>
      <c r="C14" s="4">
        <v>4.09</v>
      </c>
      <c r="D14" s="3">
        <v>221</v>
      </c>
      <c r="E14" s="3">
        <v>1397077</v>
      </c>
      <c r="F14" s="3">
        <v>11289</v>
      </c>
      <c r="G14" s="3">
        <v>2472</v>
      </c>
      <c r="H14" s="3">
        <v>114116</v>
      </c>
      <c r="I14" s="3">
        <v>39.97</v>
      </c>
      <c r="J14" s="2">
        <v>64</v>
      </c>
      <c r="K14" s="4">
        <v>862369</v>
      </c>
      <c r="L14" s="3">
        <v>52241214</v>
      </c>
      <c r="M14" s="4">
        <f t="shared" si="0"/>
        <v>7.84</v>
      </c>
    </row>
    <row r="15" spans="1:13" x14ac:dyDescent="0.25">
      <c r="A15" s="2" t="s">
        <v>806</v>
      </c>
      <c r="B15" s="2">
        <v>28518216</v>
      </c>
      <c r="C15" s="4">
        <v>4.28</v>
      </c>
      <c r="D15" s="3">
        <v>3208</v>
      </c>
      <c r="E15" s="3">
        <v>16067403</v>
      </c>
      <c r="F15" s="3">
        <v>6090</v>
      </c>
      <c r="G15" s="3">
        <v>2348</v>
      </c>
      <c r="H15" s="3">
        <v>105662</v>
      </c>
      <c r="I15" s="3">
        <v>45.79</v>
      </c>
      <c r="J15" s="2">
        <v>211</v>
      </c>
      <c r="K15" s="4">
        <v>3090439</v>
      </c>
      <c r="L15" s="3">
        <v>60772644</v>
      </c>
      <c r="M15" s="4">
        <f t="shared" si="0"/>
        <v>9.1199999999999992</v>
      </c>
    </row>
    <row r="16" spans="1:13" x14ac:dyDescent="0.25">
      <c r="A16" s="2" t="s">
        <v>807</v>
      </c>
      <c r="B16" s="2">
        <v>28000388</v>
      </c>
      <c r="C16" s="4">
        <v>4.2</v>
      </c>
      <c r="D16" s="3">
        <v>1316</v>
      </c>
      <c r="E16" s="3">
        <v>6650415</v>
      </c>
      <c r="F16" s="3">
        <v>5893</v>
      </c>
      <c r="G16" s="3">
        <v>2324</v>
      </c>
      <c r="H16" s="3">
        <v>117204</v>
      </c>
      <c r="I16" s="3">
        <v>44</v>
      </c>
      <c r="J16" s="2">
        <v>170</v>
      </c>
      <c r="K16" s="4">
        <v>2092661</v>
      </c>
      <c r="L16" s="3">
        <v>59297124</v>
      </c>
      <c r="M16" s="4">
        <f t="shared" si="0"/>
        <v>8.89</v>
      </c>
    </row>
    <row r="17" spans="1:13" x14ac:dyDescent="0.25">
      <c r="A17" s="2" t="s">
        <v>808</v>
      </c>
      <c r="B17" s="2">
        <v>25326962</v>
      </c>
      <c r="C17" s="4">
        <v>3.8</v>
      </c>
      <c r="D17" s="3">
        <v>725</v>
      </c>
      <c r="E17" s="3">
        <v>3020909</v>
      </c>
      <c r="F17" s="3">
        <v>4292</v>
      </c>
      <c r="G17" s="3">
        <v>2251</v>
      </c>
      <c r="H17" s="3">
        <v>101502</v>
      </c>
      <c r="I17" s="3">
        <v>46.67</v>
      </c>
      <c r="J17" s="2">
        <v>110</v>
      </c>
      <c r="K17" s="4">
        <v>1110021</v>
      </c>
      <c r="L17" s="3">
        <v>55019038</v>
      </c>
      <c r="M17" s="4">
        <f t="shared" si="0"/>
        <v>8.25</v>
      </c>
    </row>
    <row r="18" spans="1:13" x14ac:dyDescent="0.25">
      <c r="A18" s="2" t="s">
        <v>809</v>
      </c>
      <c r="B18" s="2">
        <v>25136368</v>
      </c>
      <c r="C18" s="4">
        <v>3.77</v>
      </c>
      <c r="D18" s="3">
        <v>1943</v>
      </c>
      <c r="E18" s="3">
        <v>7839023</v>
      </c>
      <c r="F18" s="3">
        <v>3971</v>
      </c>
      <c r="G18" s="3">
        <v>2214</v>
      </c>
      <c r="H18" s="3">
        <v>42953</v>
      </c>
      <c r="I18" s="3">
        <v>41.46</v>
      </c>
      <c r="J18" s="2">
        <v>48</v>
      </c>
      <c r="K18" s="4">
        <v>447204</v>
      </c>
      <c r="L18" s="3">
        <v>59155048</v>
      </c>
      <c r="M18" s="4">
        <f t="shared" si="0"/>
        <v>8.8699999999999992</v>
      </c>
    </row>
    <row r="19" spans="1:13" x14ac:dyDescent="0.25">
      <c r="A19" s="2" t="s">
        <v>810</v>
      </c>
      <c r="B19" s="2">
        <v>31509026</v>
      </c>
      <c r="C19" s="4">
        <v>4.7300000000000004</v>
      </c>
      <c r="D19" s="3">
        <v>325</v>
      </c>
      <c r="E19" s="3">
        <v>1746148</v>
      </c>
      <c r="F19" s="3">
        <v>6172</v>
      </c>
      <c r="G19" s="3">
        <v>2422</v>
      </c>
      <c r="H19" s="3">
        <v>80810</v>
      </c>
      <c r="I19" s="3">
        <v>48.26</v>
      </c>
      <c r="J19" s="2">
        <v>55</v>
      </c>
      <c r="K19" s="4">
        <v>737787</v>
      </c>
      <c r="L19" s="3">
        <v>58334982</v>
      </c>
      <c r="M19" s="4">
        <f t="shared" si="0"/>
        <v>8.75</v>
      </c>
    </row>
    <row r="20" spans="1:13" x14ac:dyDescent="0.25">
      <c r="A20" s="2" t="s">
        <v>811</v>
      </c>
      <c r="B20" s="2">
        <v>22989448</v>
      </c>
      <c r="C20" s="4">
        <v>3.45</v>
      </c>
      <c r="D20" s="3">
        <v>1424</v>
      </c>
      <c r="E20" s="3">
        <v>7902266</v>
      </c>
      <c r="F20" s="3">
        <v>7306</v>
      </c>
      <c r="G20" s="3">
        <v>2330</v>
      </c>
      <c r="H20" s="3">
        <v>136323</v>
      </c>
      <c r="I20" s="3">
        <v>43.86</v>
      </c>
      <c r="J20" s="2">
        <v>123</v>
      </c>
      <c r="K20" s="4">
        <v>1756339</v>
      </c>
      <c r="L20" s="3">
        <v>49606840</v>
      </c>
      <c r="M20" s="4">
        <f t="shared" si="0"/>
        <v>7.44</v>
      </c>
    </row>
    <row r="21" spans="1:13" x14ac:dyDescent="0.25">
      <c r="A21" s="2" t="s">
        <v>812</v>
      </c>
      <c r="B21" s="2">
        <v>27512984</v>
      </c>
      <c r="C21" s="4">
        <v>4.13</v>
      </c>
      <c r="D21" s="3">
        <v>495</v>
      </c>
      <c r="E21" s="3">
        <v>2746429</v>
      </c>
      <c r="F21" s="3">
        <v>6577</v>
      </c>
      <c r="G21" s="3">
        <v>2292</v>
      </c>
      <c r="H21" s="3">
        <v>106185</v>
      </c>
      <c r="I21" s="3">
        <v>43.38</v>
      </c>
      <c r="J21" s="2">
        <v>124</v>
      </c>
      <c r="K21" s="4">
        <v>1634226</v>
      </c>
      <c r="L21" s="3">
        <v>50840556</v>
      </c>
      <c r="M21" s="4">
        <f t="shared" si="0"/>
        <v>7.63</v>
      </c>
    </row>
    <row r="22" spans="1:13" x14ac:dyDescent="0.25">
      <c r="A22" s="2" t="s">
        <v>813</v>
      </c>
      <c r="B22" s="2">
        <v>29506834</v>
      </c>
      <c r="C22" s="4">
        <v>4.43</v>
      </c>
      <c r="D22" s="3">
        <v>2136</v>
      </c>
      <c r="E22" s="3">
        <v>9345568</v>
      </c>
      <c r="F22" s="3">
        <v>4648</v>
      </c>
      <c r="G22" s="3">
        <v>2280</v>
      </c>
      <c r="H22" s="3">
        <v>95569</v>
      </c>
      <c r="I22" s="3">
        <v>47.64</v>
      </c>
      <c r="J22" s="2">
        <v>229</v>
      </c>
      <c r="K22" s="4">
        <v>2379273</v>
      </c>
      <c r="L22" s="3">
        <v>61823324</v>
      </c>
      <c r="M22" s="4">
        <f t="shared" si="0"/>
        <v>9.27</v>
      </c>
    </row>
    <row r="23" spans="1:13" x14ac:dyDescent="0.25">
      <c r="A23" s="2" t="s">
        <v>814</v>
      </c>
      <c r="B23" s="2">
        <v>35550330</v>
      </c>
      <c r="C23" s="4">
        <v>5.33</v>
      </c>
      <c r="D23" s="3">
        <v>1873</v>
      </c>
      <c r="E23" s="3">
        <v>11061914</v>
      </c>
      <c r="F23" s="3">
        <v>7727</v>
      </c>
      <c r="G23" s="3">
        <v>2518</v>
      </c>
      <c r="H23" s="3">
        <v>188921</v>
      </c>
      <c r="I23" s="3">
        <v>45.01</v>
      </c>
      <c r="J23" s="2">
        <v>250</v>
      </c>
      <c r="K23" s="4">
        <v>3602031</v>
      </c>
      <c r="L23" s="3">
        <v>76151784</v>
      </c>
      <c r="M23" s="4">
        <f t="shared" si="0"/>
        <v>11.42</v>
      </c>
    </row>
    <row r="24" spans="1:13" x14ac:dyDescent="0.25">
      <c r="A24" s="2" t="s">
        <v>815</v>
      </c>
      <c r="B24" s="2">
        <v>27135748</v>
      </c>
      <c r="C24" s="4">
        <v>4.07</v>
      </c>
      <c r="D24" s="3">
        <v>2472</v>
      </c>
      <c r="E24" s="3">
        <v>12632182</v>
      </c>
      <c r="F24" s="3">
        <v>6011</v>
      </c>
      <c r="G24" s="3">
        <v>2440</v>
      </c>
      <c r="H24" s="3">
        <v>118074</v>
      </c>
      <c r="I24" s="3">
        <v>47.9</v>
      </c>
      <c r="J24" s="2">
        <v>295</v>
      </c>
      <c r="K24" s="4">
        <v>3575035</v>
      </c>
      <c r="L24" s="3">
        <v>91809096</v>
      </c>
      <c r="M24" s="4">
        <f t="shared" si="0"/>
        <v>13.77</v>
      </c>
    </row>
    <row r="25" spans="1:13" x14ac:dyDescent="0.25">
      <c r="A25" s="2" t="s">
        <v>816</v>
      </c>
      <c r="B25" s="2">
        <v>24256528</v>
      </c>
      <c r="C25" s="4">
        <v>3.64</v>
      </c>
      <c r="D25" s="3">
        <v>1608</v>
      </c>
      <c r="E25" s="3">
        <v>8783097</v>
      </c>
      <c r="F25" s="3">
        <v>6462</v>
      </c>
      <c r="G25" s="3">
        <v>2361</v>
      </c>
      <c r="H25" s="3">
        <v>162691</v>
      </c>
      <c r="I25" s="3">
        <v>44.75</v>
      </c>
      <c r="J25" s="2">
        <v>246</v>
      </c>
      <c r="K25" s="4">
        <v>3667488</v>
      </c>
      <c r="L25" s="3">
        <v>135463440</v>
      </c>
      <c r="M25" s="4">
        <f t="shared" si="0"/>
        <v>20.32</v>
      </c>
    </row>
    <row r="26" spans="1:13" x14ac:dyDescent="0.25">
      <c r="A26" s="2" t="s">
        <v>817</v>
      </c>
      <c r="B26" s="2">
        <v>27714238</v>
      </c>
      <c r="C26" s="4">
        <v>4.16</v>
      </c>
      <c r="D26" s="3">
        <v>2191</v>
      </c>
      <c r="E26" s="3">
        <v>15077722</v>
      </c>
      <c r="F26" s="3">
        <v>11451</v>
      </c>
      <c r="G26" s="3">
        <v>2609</v>
      </c>
      <c r="H26" s="3">
        <v>183799</v>
      </c>
      <c r="I26" s="3">
        <v>45.6</v>
      </c>
      <c r="J26" s="2">
        <v>261</v>
      </c>
      <c r="K26" s="4">
        <v>4815942</v>
      </c>
      <c r="L26" s="3">
        <v>87287804</v>
      </c>
      <c r="M26" s="4">
        <f t="shared" si="0"/>
        <v>13.09</v>
      </c>
    </row>
    <row r="27" spans="1:13" x14ac:dyDescent="0.25">
      <c r="A27" s="2" t="s">
        <v>818</v>
      </c>
      <c r="B27" s="2">
        <v>27916366</v>
      </c>
      <c r="C27" s="4">
        <v>4.1900000000000004</v>
      </c>
      <c r="D27" s="3">
        <v>2420</v>
      </c>
      <c r="E27" s="3">
        <v>18766770</v>
      </c>
      <c r="F27" s="3">
        <v>16363</v>
      </c>
      <c r="G27" s="3">
        <v>2702</v>
      </c>
      <c r="H27" s="3">
        <v>480116</v>
      </c>
      <c r="I27" s="3">
        <v>45.33</v>
      </c>
      <c r="J27" s="2">
        <v>214</v>
      </c>
      <c r="K27" s="4">
        <v>2943065</v>
      </c>
      <c r="L27" s="3">
        <v>92697086</v>
      </c>
      <c r="M27" s="4">
        <f t="shared" si="0"/>
        <v>13.9</v>
      </c>
    </row>
    <row r="28" spans="1:13" x14ac:dyDescent="0.25">
      <c r="A28" s="2" t="s">
        <v>819</v>
      </c>
      <c r="B28" s="2">
        <v>63653164</v>
      </c>
      <c r="C28" s="4">
        <v>9.5500000000000007</v>
      </c>
      <c r="D28" s="3">
        <v>4220</v>
      </c>
      <c r="E28" s="3">
        <v>27049234</v>
      </c>
      <c r="F28" s="3">
        <v>9988</v>
      </c>
      <c r="G28" s="3">
        <v>2571</v>
      </c>
      <c r="H28" s="3">
        <v>187608</v>
      </c>
      <c r="I28" s="3">
        <v>50.5</v>
      </c>
      <c r="J28" s="2">
        <v>197</v>
      </c>
      <c r="K28" s="4">
        <v>3438169</v>
      </c>
      <c r="L28" s="3">
        <v>59831942</v>
      </c>
      <c r="M28" s="4">
        <f t="shared" si="0"/>
        <v>8.9700000000000006</v>
      </c>
    </row>
    <row r="29" spans="1:13" x14ac:dyDescent="0.25">
      <c r="A29" s="2" t="s">
        <v>820</v>
      </c>
      <c r="B29" s="2">
        <v>63858958</v>
      </c>
      <c r="C29" s="4">
        <v>9.58</v>
      </c>
      <c r="D29" s="3">
        <v>5677</v>
      </c>
      <c r="E29" s="3">
        <v>30313137</v>
      </c>
      <c r="F29" s="3">
        <v>6117</v>
      </c>
      <c r="G29" s="3">
        <v>2325</v>
      </c>
      <c r="H29" s="3">
        <v>359214</v>
      </c>
      <c r="I29" s="3">
        <v>46.46</v>
      </c>
      <c r="J29" s="2">
        <v>180</v>
      </c>
      <c r="K29" s="4">
        <v>2267393</v>
      </c>
      <c r="L29" s="3">
        <v>60722192</v>
      </c>
      <c r="M29" s="4">
        <f t="shared" si="0"/>
        <v>9.11</v>
      </c>
    </row>
    <row r="30" spans="1:13" x14ac:dyDescent="0.25">
      <c r="A30" s="2" t="s">
        <v>821</v>
      </c>
      <c r="B30" s="2">
        <v>63476400</v>
      </c>
      <c r="C30" s="4">
        <v>9.52</v>
      </c>
      <c r="D30" s="3">
        <v>5336</v>
      </c>
      <c r="E30" s="3">
        <v>27360794</v>
      </c>
      <c r="F30" s="3">
        <v>6282</v>
      </c>
      <c r="G30" s="3">
        <v>2382</v>
      </c>
      <c r="H30" s="3">
        <v>147682</v>
      </c>
      <c r="I30" s="3">
        <v>45.6</v>
      </c>
      <c r="J30" s="2">
        <v>309</v>
      </c>
      <c r="K30" s="4">
        <v>4906594</v>
      </c>
      <c r="L30" s="3">
        <v>51298406</v>
      </c>
      <c r="M30" s="4">
        <f t="shared" si="0"/>
        <v>7.69</v>
      </c>
    </row>
    <row r="31" spans="1:13" x14ac:dyDescent="0.25">
      <c r="A31" s="2" t="s">
        <v>822</v>
      </c>
      <c r="B31" s="2">
        <v>67017340</v>
      </c>
      <c r="C31" s="4">
        <v>10.050000000000001</v>
      </c>
      <c r="D31" s="3">
        <v>5563</v>
      </c>
      <c r="E31" s="3">
        <v>33563482</v>
      </c>
      <c r="F31" s="3">
        <v>8214</v>
      </c>
      <c r="G31" s="3">
        <v>2577</v>
      </c>
      <c r="H31" s="3">
        <v>390310</v>
      </c>
      <c r="I31" s="3">
        <v>50.48</v>
      </c>
      <c r="J31" s="2">
        <v>216</v>
      </c>
      <c r="K31" s="4">
        <v>2892492</v>
      </c>
      <c r="L31" s="3">
        <v>70961004</v>
      </c>
      <c r="M31" s="4">
        <f t="shared" si="0"/>
        <v>10.64</v>
      </c>
    </row>
    <row r="32" spans="1:13" x14ac:dyDescent="0.25">
      <c r="A32" s="2" t="s">
        <v>823</v>
      </c>
      <c r="B32" s="2">
        <v>63226746</v>
      </c>
      <c r="C32" s="4">
        <v>9.48</v>
      </c>
      <c r="D32" s="3">
        <v>9345</v>
      </c>
      <c r="E32" s="3">
        <v>50556868</v>
      </c>
      <c r="F32" s="3">
        <v>6470</v>
      </c>
      <c r="G32" s="3">
        <v>2389</v>
      </c>
      <c r="H32" s="3">
        <v>255657</v>
      </c>
      <c r="I32" s="3">
        <v>49.25</v>
      </c>
      <c r="J32" s="2">
        <v>419</v>
      </c>
      <c r="K32" s="4">
        <v>4925058</v>
      </c>
      <c r="L32" s="3">
        <v>77634474</v>
      </c>
      <c r="M32" s="4">
        <f t="shared" si="0"/>
        <v>11.65</v>
      </c>
    </row>
    <row r="33" spans="1:13" x14ac:dyDescent="0.25">
      <c r="A33" s="2" t="s">
        <v>824</v>
      </c>
      <c r="B33" s="2">
        <v>22355456</v>
      </c>
      <c r="C33" s="4">
        <v>3.35</v>
      </c>
      <c r="D33" s="3">
        <v>608</v>
      </c>
      <c r="E33" s="3">
        <v>3681467</v>
      </c>
      <c r="F33" s="3">
        <v>8643</v>
      </c>
      <c r="G33" s="3">
        <v>2402</v>
      </c>
      <c r="H33" s="3">
        <v>103548</v>
      </c>
      <c r="I33" s="3">
        <v>45.48</v>
      </c>
      <c r="J33" s="2">
        <v>131</v>
      </c>
      <c r="K33" s="4">
        <v>2081046</v>
      </c>
      <c r="L33" s="3">
        <v>28944500</v>
      </c>
      <c r="M33" s="4">
        <f t="shared" si="0"/>
        <v>4.34</v>
      </c>
    </row>
    <row r="34" spans="1:13" x14ac:dyDescent="0.25">
      <c r="A34" s="2" t="s">
        <v>825</v>
      </c>
      <c r="B34" s="2">
        <v>24639928</v>
      </c>
      <c r="C34" s="4">
        <v>3.7</v>
      </c>
      <c r="D34" s="3">
        <v>3920</v>
      </c>
      <c r="E34" s="3">
        <v>19378040</v>
      </c>
      <c r="F34" s="3">
        <v>5475</v>
      </c>
      <c r="G34" s="3">
        <v>2325</v>
      </c>
      <c r="H34" s="3">
        <v>170857</v>
      </c>
      <c r="I34" s="3">
        <v>40.03</v>
      </c>
      <c r="J34" s="2">
        <v>409</v>
      </c>
      <c r="K34" s="4">
        <v>6798690</v>
      </c>
      <c r="L34" s="3">
        <v>26533066</v>
      </c>
      <c r="M34" s="4">
        <f t="shared" si="0"/>
        <v>3.98</v>
      </c>
    </row>
    <row r="35" spans="1:13" x14ac:dyDescent="0.25">
      <c r="A35" s="2" t="s">
        <v>826</v>
      </c>
      <c r="B35" s="2">
        <v>27612928</v>
      </c>
      <c r="C35" s="4">
        <v>4.1399999999999997</v>
      </c>
      <c r="D35" s="3">
        <v>1621</v>
      </c>
      <c r="E35" s="3">
        <v>10403321</v>
      </c>
      <c r="F35" s="3">
        <v>9530</v>
      </c>
      <c r="G35" s="3">
        <v>2501</v>
      </c>
      <c r="H35" s="3">
        <v>138925</v>
      </c>
      <c r="I35" s="3">
        <v>42.23</v>
      </c>
      <c r="J35" s="2">
        <v>195</v>
      </c>
      <c r="K35" s="4">
        <v>2540639</v>
      </c>
      <c r="L35" s="3">
        <v>102480004</v>
      </c>
      <c r="M35" s="4">
        <f t="shared" si="0"/>
        <v>15.37</v>
      </c>
    </row>
    <row r="36" spans="1:13" x14ac:dyDescent="0.25">
      <c r="A36" s="2" t="s">
        <v>827</v>
      </c>
      <c r="B36" s="2">
        <v>28391242</v>
      </c>
      <c r="C36" s="4">
        <v>4.26</v>
      </c>
      <c r="D36" s="3">
        <v>4283</v>
      </c>
      <c r="E36" s="3">
        <v>23776588</v>
      </c>
      <c r="F36" s="3">
        <v>6657</v>
      </c>
      <c r="G36" s="3">
        <v>2480</v>
      </c>
      <c r="H36" s="3">
        <v>158899</v>
      </c>
      <c r="I36" s="3">
        <v>44.29</v>
      </c>
      <c r="J36" s="2">
        <v>248</v>
      </c>
      <c r="K36" s="4">
        <v>3158123</v>
      </c>
      <c r="L36" s="3">
        <v>57268858</v>
      </c>
      <c r="M36" s="4">
        <f t="shared" si="0"/>
        <v>8.59</v>
      </c>
    </row>
    <row r="37" spans="1:13" x14ac:dyDescent="0.25">
      <c r="A37" s="2" t="s">
        <v>828</v>
      </c>
      <c r="B37" s="2">
        <v>29204410</v>
      </c>
      <c r="C37" s="4">
        <v>4.38</v>
      </c>
      <c r="D37" s="3">
        <v>378</v>
      </c>
      <c r="E37" s="3">
        <v>1920286</v>
      </c>
      <c r="F37" s="3">
        <v>6027</v>
      </c>
      <c r="G37" s="3">
        <v>2327</v>
      </c>
      <c r="H37" s="3">
        <v>145830</v>
      </c>
      <c r="I37" s="3">
        <v>43.34</v>
      </c>
      <c r="J37" s="2">
        <v>54</v>
      </c>
      <c r="K37" s="4">
        <v>613393</v>
      </c>
      <c r="L37" s="3">
        <v>54122754</v>
      </c>
      <c r="M37" s="4">
        <f t="shared" si="0"/>
        <v>8.1199999999999992</v>
      </c>
    </row>
    <row r="38" spans="1:13" x14ac:dyDescent="0.25">
      <c r="A38" s="2" t="s">
        <v>829</v>
      </c>
      <c r="B38" s="2">
        <v>29456114</v>
      </c>
      <c r="C38" s="4">
        <v>4.42</v>
      </c>
      <c r="D38" s="3">
        <v>1808</v>
      </c>
      <c r="E38" s="3">
        <v>9658980</v>
      </c>
      <c r="F38" s="3">
        <v>6893</v>
      </c>
      <c r="G38" s="3">
        <v>2311</v>
      </c>
      <c r="H38" s="3">
        <v>99671</v>
      </c>
      <c r="I38" s="3">
        <v>41.41</v>
      </c>
      <c r="J38" s="2">
        <v>188</v>
      </c>
      <c r="K38" s="4">
        <v>2310487</v>
      </c>
      <c r="L38" s="3">
        <v>55220454</v>
      </c>
      <c r="M38" s="4">
        <f t="shared" si="0"/>
        <v>8.2799999999999994</v>
      </c>
    </row>
    <row r="39" spans="1:13" x14ac:dyDescent="0.25">
      <c r="A39" s="2" t="s">
        <v>830</v>
      </c>
      <c r="B39" s="2">
        <v>28539250</v>
      </c>
      <c r="C39" s="4">
        <v>4.28</v>
      </c>
      <c r="D39" s="3">
        <v>1456</v>
      </c>
      <c r="E39" s="3">
        <v>7905764</v>
      </c>
      <c r="F39" s="3">
        <v>6284</v>
      </c>
      <c r="G39" s="3">
        <v>2534</v>
      </c>
      <c r="H39" s="3">
        <v>158484</v>
      </c>
      <c r="I39" s="3">
        <v>48.06</v>
      </c>
      <c r="J39" s="2">
        <v>66</v>
      </c>
      <c r="K39" s="4">
        <v>1202465</v>
      </c>
      <c r="L39" s="3">
        <v>66557686</v>
      </c>
      <c r="M39" s="4">
        <f t="shared" si="0"/>
        <v>9.98</v>
      </c>
    </row>
    <row r="40" spans="1:13" x14ac:dyDescent="0.25">
      <c r="A40" s="2" t="s">
        <v>831</v>
      </c>
      <c r="B40" s="2">
        <v>27417300</v>
      </c>
      <c r="C40" s="4">
        <v>4.1100000000000003</v>
      </c>
      <c r="D40" s="3">
        <v>792</v>
      </c>
      <c r="E40" s="3">
        <v>5401695</v>
      </c>
      <c r="F40" s="3">
        <v>9014</v>
      </c>
      <c r="G40" s="3">
        <v>2947</v>
      </c>
      <c r="H40" s="3">
        <v>99512</v>
      </c>
      <c r="I40" s="3">
        <v>38.409999999999997</v>
      </c>
      <c r="J40" s="2">
        <v>75</v>
      </c>
      <c r="K40" s="4">
        <v>1069791</v>
      </c>
      <c r="L40" s="3">
        <v>64883472</v>
      </c>
      <c r="M40" s="4">
        <f t="shared" si="0"/>
        <v>9.73</v>
      </c>
    </row>
    <row r="41" spans="1:13" x14ac:dyDescent="0.25">
      <c r="A41" s="2" t="s">
        <v>832</v>
      </c>
      <c r="B41" s="2">
        <v>27865726</v>
      </c>
      <c r="C41" s="4">
        <v>4.18</v>
      </c>
      <c r="D41" s="3">
        <v>535</v>
      </c>
      <c r="E41" s="3">
        <v>3286820</v>
      </c>
      <c r="F41" s="3">
        <v>10069</v>
      </c>
      <c r="G41" s="3">
        <v>2450</v>
      </c>
      <c r="H41" s="3">
        <v>118191</v>
      </c>
      <c r="I41" s="3">
        <v>43.1</v>
      </c>
      <c r="J41" s="2">
        <v>121</v>
      </c>
      <c r="K41" s="4">
        <v>2006076</v>
      </c>
      <c r="L41" s="3">
        <v>54353804</v>
      </c>
      <c r="M41" s="4">
        <f t="shared" si="0"/>
        <v>8.15</v>
      </c>
    </row>
    <row r="42" spans="1:13" x14ac:dyDescent="0.25">
      <c r="A42" s="2" t="s">
        <v>833</v>
      </c>
      <c r="B42" s="2">
        <v>25907176</v>
      </c>
      <c r="C42" s="4">
        <v>3.89</v>
      </c>
      <c r="D42" s="3">
        <v>343</v>
      </c>
      <c r="E42" s="3">
        <v>2017676</v>
      </c>
      <c r="F42" s="3">
        <v>8066</v>
      </c>
      <c r="G42" s="3">
        <v>2358</v>
      </c>
      <c r="H42" s="3">
        <v>157332</v>
      </c>
      <c r="I42" s="3">
        <v>43.94</v>
      </c>
      <c r="J42" s="2">
        <v>62</v>
      </c>
      <c r="K42" s="4">
        <v>1003354</v>
      </c>
      <c r="L42" s="3">
        <v>52975142</v>
      </c>
      <c r="M42" s="4">
        <f t="shared" si="0"/>
        <v>7.95</v>
      </c>
    </row>
    <row r="43" spans="1:13" x14ac:dyDescent="0.25">
      <c r="A43" s="2" t="s">
        <v>834</v>
      </c>
      <c r="B43" s="2">
        <v>27822500</v>
      </c>
      <c r="C43" s="4">
        <v>4.17</v>
      </c>
      <c r="D43" s="3">
        <v>1338</v>
      </c>
      <c r="E43" s="3">
        <v>8290301</v>
      </c>
      <c r="F43" s="3">
        <v>10211</v>
      </c>
      <c r="G43" s="3">
        <v>2472</v>
      </c>
      <c r="H43" s="3">
        <v>199764</v>
      </c>
      <c r="I43" s="3">
        <v>42.73</v>
      </c>
      <c r="J43" s="2">
        <v>113</v>
      </c>
      <c r="K43" s="4">
        <v>1304866</v>
      </c>
      <c r="L43" s="3">
        <v>57922618</v>
      </c>
      <c r="M43" s="4">
        <f t="shared" si="0"/>
        <v>8.69</v>
      </c>
    </row>
    <row r="44" spans="1:13" x14ac:dyDescent="0.25">
      <c r="A44" s="2" t="s">
        <v>835</v>
      </c>
      <c r="B44" s="2">
        <v>30305616</v>
      </c>
      <c r="C44" s="4">
        <v>4.55</v>
      </c>
      <c r="D44" s="3">
        <v>78</v>
      </c>
      <c r="E44" s="3">
        <v>604259</v>
      </c>
      <c r="F44" s="3">
        <v>10387</v>
      </c>
      <c r="G44" s="3">
        <v>3387</v>
      </c>
      <c r="H44" s="3">
        <v>49686</v>
      </c>
      <c r="I44" s="3">
        <v>43.97</v>
      </c>
      <c r="J44" s="2">
        <v>37</v>
      </c>
      <c r="K44" s="4">
        <v>434056</v>
      </c>
      <c r="L44" s="3">
        <v>56685964</v>
      </c>
      <c r="M44" s="4">
        <f t="shared" si="0"/>
        <v>8.5</v>
      </c>
    </row>
    <row r="45" spans="1:13" x14ac:dyDescent="0.25">
      <c r="A45" s="2" t="s">
        <v>836</v>
      </c>
      <c r="B45" s="2">
        <v>27129178</v>
      </c>
      <c r="C45" s="4">
        <v>4.07</v>
      </c>
      <c r="D45" s="3">
        <v>338</v>
      </c>
      <c r="E45" s="3">
        <v>1836321</v>
      </c>
      <c r="F45" s="3">
        <v>6416</v>
      </c>
      <c r="G45" s="3">
        <v>2352</v>
      </c>
      <c r="H45" s="3">
        <v>99213</v>
      </c>
      <c r="I45" s="3">
        <v>43.59</v>
      </c>
      <c r="J45" s="2">
        <v>46</v>
      </c>
      <c r="K45" s="4">
        <v>691824</v>
      </c>
      <c r="L45" s="3">
        <v>56506434</v>
      </c>
      <c r="M45" s="4">
        <f t="shared" si="0"/>
        <v>8.48</v>
      </c>
    </row>
    <row r="46" spans="1:13" x14ac:dyDescent="0.25">
      <c r="A46" s="2" t="s">
        <v>837</v>
      </c>
      <c r="B46" s="2">
        <v>24307736</v>
      </c>
      <c r="C46" s="4">
        <v>3.65</v>
      </c>
      <c r="D46" s="3">
        <v>1211</v>
      </c>
      <c r="E46" s="3">
        <v>9027584</v>
      </c>
      <c r="F46" s="3">
        <v>20615</v>
      </c>
      <c r="G46" s="3">
        <v>2536</v>
      </c>
      <c r="H46" s="3">
        <v>180445</v>
      </c>
      <c r="I46" s="3">
        <v>40.369999999999997</v>
      </c>
      <c r="J46" s="2">
        <v>120</v>
      </c>
      <c r="K46" s="4">
        <v>2603058</v>
      </c>
      <c r="L46" s="3">
        <v>53107648</v>
      </c>
      <c r="M46" s="4">
        <f t="shared" si="0"/>
        <v>7.97</v>
      </c>
    </row>
    <row r="47" spans="1:13" x14ac:dyDescent="0.25">
      <c r="A47" s="2" t="s">
        <v>838</v>
      </c>
      <c r="B47" s="2">
        <v>24314838</v>
      </c>
      <c r="C47" s="4">
        <v>3.65</v>
      </c>
      <c r="D47" s="3">
        <v>872</v>
      </c>
      <c r="E47" s="3">
        <v>6173473</v>
      </c>
      <c r="F47" s="3">
        <v>10619</v>
      </c>
      <c r="G47" s="3">
        <v>2766</v>
      </c>
      <c r="H47" s="3">
        <v>189834</v>
      </c>
      <c r="I47" s="3">
        <v>39.82</v>
      </c>
      <c r="J47" s="2">
        <v>117</v>
      </c>
      <c r="K47" s="4">
        <v>2041112</v>
      </c>
      <c r="L47" s="3">
        <v>66174976</v>
      </c>
      <c r="M47" s="4">
        <f t="shared" si="0"/>
        <v>9.93</v>
      </c>
    </row>
    <row r="48" spans="1:13" x14ac:dyDescent="0.25">
      <c r="A48" s="2" t="s">
        <v>839</v>
      </c>
      <c r="B48" s="2">
        <v>29338678</v>
      </c>
      <c r="C48" s="4">
        <v>4.4000000000000004</v>
      </c>
      <c r="D48" s="3">
        <v>1770</v>
      </c>
      <c r="E48" s="3">
        <v>11275865</v>
      </c>
      <c r="F48" s="3">
        <v>9010</v>
      </c>
      <c r="G48" s="3">
        <v>2607</v>
      </c>
      <c r="H48" s="3">
        <v>168557</v>
      </c>
      <c r="I48" s="3">
        <v>41.59</v>
      </c>
      <c r="J48" s="2">
        <v>251</v>
      </c>
      <c r="K48" s="4">
        <v>3661647</v>
      </c>
      <c r="L48" s="3">
        <v>63221586</v>
      </c>
      <c r="M48" s="4">
        <f t="shared" si="0"/>
        <v>9.48</v>
      </c>
    </row>
    <row r="49" spans="1:13" x14ac:dyDescent="0.25">
      <c r="A49" s="2" t="s">
        <v>840</v>
      </c>
      <c r="B49" s="2">
        <v>24718662</v>
      </c>
      <c r="C49" s="4">
        <v>3.71</v>
      </c>
      <c r="D49" s="3">
        <v>2246</v>
      </c>
      <c r="E49" s="3">
        <v>11419557</v>
      </c>
      <c r="F49" s="3">
        <v>5849</v>
      </c>
      <c r="G49" s="3">
        <v>2389</v>
      </c>
      <c r="H49" s="3">
        <v>182827</v>
      </c>
      <c r="I49" s="3">
        <v>44.4</v>
      </c>
      <c r="J49" s="2">
        <v>136</v>
      </c>
      <c r="K49" s="4">
        <v>1913956</v>
      </c>
      <c r="L49" s="3">
        <v>55410988</v>
      </c>
      <c r="M49" s="4">
        <f t="shared" si="0"/>
        <v>8.31</v>
      </c>
    </row>
    <row r="50" spans="1:13" x14ac:dyDescent="0.25">
      <c r="A50" s="2" t="s">
        <v>841</v>
      </c>
      <c r="B50" s="2">
        <v>28685436</v>
      </c>
      <c r="C50" s="4">
        <v>4.3</v>
      </c>
      <c r="D50" s="3">
        <v>988</v>
      </c>
      <c r="E50" s="3">
        <v>6207641</v>
      </c>
      <c r="F50" s="3">
        <v>9006</v>
      </c>
      <c r="G50" s="3">
        <v>2452</v>
      </c>
      <c r="H50" s="3">
        <v>188641</v>
      </c>
      <c r="I50" s="3">
        <v>42.33</v>
      </c>
      <c r="J50" s="2">
        <v>118</v>
      </c>
      <c r="K50" s="4">
        <v>2618001</v>
      </c>
      <c r="L50" s="3">
        <v>56540416</v>
      </c>
      <c r="M50" s="4">
        <f t="shared" si="0"/>
        <v>8.48</v>
      </c>
    </row>
    <row r="51" spans="1:13" x14ac:dyDescent="0.25">
      <c r="A51" s="2" t="s">
        <v>842</v>
      </c>
      <c r="B51" s="2">
        <v>30626902</v>
      </c>
      <c r="C51" s="4">
        <v>4.59</v>
      </c>
      <c r="D51" s="3">
        <v>3323</v>
      </c>
      <c r="E51" s="3">
        <v>18461078</v>
      </c>
      <c r="F51" s="3">
        <v>7134</v>
      </c>
      <c r="G51" s="3">
        <v>2422</v>
      </c>
      <c r="H51" s="3">
        <v>145382</v>
      </c>
      <c r="I51" s="3">
        <v>47.14</v>
      </c>
      <c r="J51" s="2">
        <v>232</v>
      </c>
      <c r="K51" s="4">
        <v>3498608</v>
      </c>
      <c r="L51" s="3">
        <v>68310954</v>
      </c>
      <c r="M51" s="4">
        <f t="shared" si="0"/>
        <v>10.25</v>
      </c>
    </row>
    <row r="52" spans="1:13" x14ac:dyDescent="0.25">
      <c r="A52" s="2" t="s">
        <v>843</v>
      </c>
      <c r="B52" s="2">
        <v>26391384</v>
      </c>
      <c r="C52" s="4">
        <v>3.96</v>
      </c>
      <c r="D52" s="3">
        <v>1192</v>
      </c>
      <c r="E52" s="3">
        <v>4921175</v>
      </c>
      <c r="F52" s="3">
        <v>3907</v>
      </c>
      <c r="G52" s="3">
        <v>2199</v>
      </c>
      <c r="H52" s="3">
        <v>187815</v>
      </c>
      <c r="I52" s="3">
        <v>43.08</v>
      </c>
      <c r="J52" s="2">
        <v>93</v>
      </c>
      <c r="K52" s="4">
        <v>1596456</v>
      </c>
      <c r="L52" s="3">
        <v>56730536</v>
      </c>
      <c r="M52" s="4">
        <f t="shared" si="0"/>
        <v>8.51</v>
      </c>
    </row>
    <row r="53" spans="1:13" x14ac:dyDescent="0.25">
      <c r="A53" s="2" t="s">
        <v>844</v>
      </c>
      <c r="B53" s="2">
        <v>28572678</v>
      </c>
      <c r="C53" s="4">
        <v>4.29</v>
      </c>
      <c r="D53" s="3">
        <v>2500</v>
      </c>
      <c r="E53" s="3">
        <v>15108291</v>
      </c>
      <c r="F53" s="3">
        <v>10070</v>
      </c>
      <c r="G53" s="3">
        <v>2385</v>
      </c>
      <c r="H53" s="3">
        <v>134846</v>
      </c>
      <c r="I53" s="3">
        <v>41.43</v>
      </c>
      <c r="J53" s="2">
        <v>95</v>
      </c>
      <c r="K53" s="4">
        <v>1277990</v>
      </c>
      <c r="L53" s="3">
        <v>57507498</v>
      </c>
      <c r="M53" s="4">
        <f t="shared" si="0"/>
        <v>8.6300000000000008</v>
      </c>
    </row>
    <row r="54" spans="1:13" x14ac:dyDescent="0.25">
      <c r="A54" s="2" t="s">
        <v>845</v>
      </c>
      <c r="B54" s="2">
        <v>24493624</v>
      </c>
      <c r="C54" s="4">
        <v>3.67</v>
      </c>
      <c r="D54" s="3">
        <v>2838</v>
      </c>
      <c r="E54" s="3">
        <v>14006293</v>
      </c>
      <c r="F54" s="3">
        <v>5577</v>
      </c>
      <c r="G54" s="3">
        <v>2362</v>
      </c>
      <c r="H54" s="3">
        <v>110377</v>
      </c>
      <c r="I54" s="3">
        <v>46.8</v>
      </c>
      <c r="J54" s="2">
        <v>150</v>
      </c>
      <c r="K54" s="4">
        <v>2169882</v>
      </c>
      <c r="L54" s="3">
        <v>59082690</v>
      </c>
      <c r="M54" s="4">
        <f t="shared" si="0"/>
        <v>8.86</v>
      </c>
    </row>
    <row r="55" spans="1:13" x14ac:dyDescent="0.25">
      <c r="A55" s="2" t="s">
        <v>846</v>
      </c>
      <c r="B55" s="2">
        <v>27199588</v>
      </c>
      <c r="C55" s="4">
        <v>4.08</v>
      </c>
      <c r="D55" s="3">
        <v>2871</v>
      </c>
      <c r="E55" s="3">
        <v>14529739</v>
      </c>
      <c r="F55" s="3">
        <v>5779</v>
      </c>
      <c r="G55" s="3">
        <v>2355</v>
      </c>
      <c r="H55" s="3">
        <v>124215</v>
      </c>
      <c r="I55" s="3">
        <v>47.22</v>
      </c>
      <c r="J55" s="2">
        <v>144</v>
      </c>
      <c r="K55" s="4">
        <v>2026950</v>
      </c>
      <c r="L55" s="3">
        <v>82470084</v>
      </c>
      <c r="M55" s="4">
        <f t="shared" si="0"/>
        <v>12.37</v>
      </c>
    </row>
    <row r="56" spans="1:13" x14ac:dyDescent="0.25">
      <c r="A56" s="2" t="s">
        <v>847</v>
      </c>
      <c r="B56" s="2">
        <v>25586754</v>
      </c>
      <c r="C56" s="4">
        <v>3.84</v>
      </c>
      <c r="D56" s="3">
        <v>1154</v>
      </c>
      <c r="E56" s="3">
        <v>8556076</v>
      </c>
      <c r="F56" s="3">
        <v>12602</v>
      </c>
      <c r="G56" s="3">
        <v>2694</v>
      </c>
      <c r="H56" s="3">
        <v>98559</v>
      </c>
      <c r="I56" s="3">
        <v>38.4</v>
      </c>
      <c r="J56" s="2">
        <v>108</v>
      </c>
      <c r="K56" s="4">
        <v>1333153</v>
      </c>
      <c r="L56" s="3">
        <v>59638590</v>
      </c>
      <c r="M56" s="4">
        <f t="shared" si="0"/>
        <v>8.9499999999999993</v>
      </c>
    </row>
    <row r="57" spans="1:13" x14ac:dyDescent="0.25">
      <c r="A57" s="2" t="s">
        <v>848</v>
      </c>
      <c r="B57" s="2">
        <v>23228568</v>
      </c>
      <c r="C57" s="4">
        <v>3.48</v>
      </c>
      <c r="D57" s="3">
        <v>763</v>
      </c>
      <c r="E57" s="3">
        <v>3420207</v>
      </c>
      <c r="F57" s="3">
        <v>4343</v>
      </c>
      <c r="G57" s="3">
        <v>2196</v>
      </c>
      <c r="H57" s="3">
        <v>138511</v>
      </c>
      <c r="I57" s="3">
        <v>46.52</v>
      </c>
      <c r="J57" s="2">
        <v>78</v>
      </c>
      <c r="K57" s="4">
        <v>1473841</v>
      </c>
      <c r="L57" s="3">
        <v>65948040</v>
      </c>
      <c r="M57" s="4">
        <f t="shared" si="0"/>
        <v>9.89</v>
      </c>
    </row>
    <row r="58" spans="1:13" x14ac:dyDescent="0.25">
      <c r="A58" s="2" t="s">
        <v>849</v>
      </c>
      <c r="B58" s="2">
        <v>30503268</v>
      </c>
      <c r="C58" s="4">
        <v>4.58</v>
      </c>
      <c r="D58" s="3">
        <v>728</v>
      </c>
      <c r="E58" s="3">
        <v>10545092</v>
      </c>
      <c r="F58" s="3">
        <v>35458</v>
      </c>
      <c r="G58" s="3">
        <v>4975</v>
      </c>
      <c r="H58" s="3">
        <v>543104</v>
      </c>
      <c r="I58" s="3">
        <v>45.05</v>
      </c>
      <c r="J58" s="2">
        <v>108</v>
      </c>
      <c r="K58" s="4">
        <v>1665308</v>
      </c>
      <c r="L58" s="3">
        <v>53031762</v>
      </c>
      <c r="M58" s="4">
        <f t="shared" si="0"/>
        <v>7.95</v>
      </c>
    </row>
    <row r="59" spans="1:13" x14ac:dyDescent="0.25">
      <c r="A59" s="2" t="s">
        <v>850</v>
      </c>
      <c r="B59" s="2">
        <v>24691216</v>
      </c>
      <c r="C59" s="4">
        <v>3.7</v>
      </c>
      <c r="D59" s="3">
        <v>271</v>
      </c>
      <c r="E59" s="3">
        <v>1555169</v>
      </c>
      <c r="F59" s="3">
        <v>8367</v>
      </c>
      <c r="G59" s="3">
        <v>2357</v>
      </c>
      <c r="H59" s="3">
        <v>98429</v>
      </c>
      <c r="I59" s="3">
        <v>43.04</v>
      </c>
      <c r="J59" s="2">
        <v>38</v>
      </c>
      <c r="K59" s="4">
        <v>586093</v>
      </c>
      <c r="L59" s="3">
        <v>59895248</v>
      </c>
      <c r="M59" s="4">
        <f t="shared" si="0"/>
        <v>8.98</v>
      </c>
    </row>
    <row r="60" spans="1:13" x14ac:dyDescent="0.25">
      <c r="A60" s="2" t="s">
        <v>851</v>
      </c>
      <c r="B60" s="2">
        <v>29279094</v>
      </c>
      <c r="C60" s="4">
        <v>4.3899999999999997</v>
      </c>
      <c r="D60" s="3">
        <v>1149</v>
      </c>
      <c r="E60" s="3">
        <v>8932930</v>
      </c>
      <c r="F60" s="3">
        <v>14253</v>
      </c>
      <c r="G60" s="3">
        <v>2808</v>
      </c>
      <c r="H60" s="3">
        <v>153229</v>
      </c>
      <c r="I60" s="3">
        <v>41.94</v>
      </c>
      <c r="J60" s="2">
        <v>251</v>
      </c>
      <c r="K60" s="4">
        <v>4003745</v>
      </c>
      <c r="L60" s="3">
        <v>59610904</v>
      </c>
      <c r="M60" s="4">
        <f t="shared" si="0"/>
        <v>8.94</v>
      </c>
    </row>
    <row r="61" spans="1:13" x14ac:dyDescent="0.25">
      <c r="A61" s="2" t="s">
        <v>852</v>
      </c>
      <c r="B61" s="2">
        <v>22931742</v>
      </c>
      <c r="C61" s="4">
        <v>3.44</v>
      </c>
      <c r="D61" s="3">
        <v>2026</v>
      </c>
      <c r="E61" s="3">
        <v>8626014</v>
      </c>
      <c r="F61" s="3">
        <v>4380</v>
      </c>
      <c r="G61" s="3">
        <v>2295</v>
      </c>
      <c r="H61" s="3">
        <v>150871</v>
      </c>
      <c r="I61" s="3">
        <v>42.77</v>
      </c>
      <c r="J61" s="2">
        <v>96</v>
      </c>
      <c r="K61" s="4">
        <v>1552852</v>
      </c>
      <c r="L61" s="3">
        <v>47846346</v>
      </c>
      <c r="M61" s="4">
        <f t="shared" si="0"/>
        <v>7.18</v>
      </c>
    </row>
    <row r="62" spans="1:13" x14ac:dyDescent="0.25">
      <c r="A62" s="2" t="s">
        <v>853</v>
      </c>
      <c r="B62" s="2">
        <v>24753678</v>
      </c>
      <c r="C62" s="4">
        <v>3.71</v>
      </c>
      <c r="D62" s="3">
        <v>349</v>
      </c>
      <c r="E62" s="3">
        <v>1868162</v>
      </c>
      <c r="F62" s="3">
        <v>5907</v>
      </c>
      <c r="G62" s="3">
        <v>2397</v>
      </c>
      <c r="H62" s="3">
        <v>156733</v>
      </c>
      <c r="I62" s="3">
        <v>42.38</v>
      </c>
      <c r="J62" s="2">
        <v>94</v>
      </c>
      <c r="K62" s="4">
        <v>1069138</v>
      </c>
      <c r="L62" s="3">
        <v>52738936</v>
      </c>
      <c r="M62" s="4">
        <f t="shared" si="0"/>
        <v>7.91</v>
      </c>
    </row>
    <row r="63" spans="1:13" x14ac:dyDescent="0.25">
      <c r="A63" s="2" t="s">
        <v>854</v>
      </c>
      <c r="B63" s="2">
        <v>30124926</v>
      </c>
      <c r="C63" s="4">
        <v>4.5199999999999996</v>
      </c>
      <c r="D63" s="3">
        <v>291</v>
      </c>
      <c r="E63" s="3">
        <v>1737792</v>
      </c>
      <c r="F63" s="3">
        <v>6561</v>
      </c>
      <c r="G63" s="3">
        <v>2442</v>
      </c>
      <c r="H63" s="3">
        <v>183442</v>
      </c>
      <c r="I63" s="3">
        <v>40.57</v>
      </c>
      <c r="J63" s="2">
        <v>79</v>
      </c>
      <c r="K63" s="4">
        <v>1076775</v>
      </c>
      <c r="L63" s="3">
        <v>56710630</v>
      </c>
      <c r="M63" s="4">
        <f t="shared" si="0"/>
        <v>8.51</v>
      </c>
    </row>
    <row r="64" spans="1:13" x14ac:dyDescent="0.25">
      <c r="A64" s="2" t="s">
        <v>855</v>
      </c>
      <c r="B64" s="2">
        <v>24116612</v>
      </c>
      <c r="C64" s="4">
        <v>3.62</v>
      </c>
      <c r="D64" s="3">
        <v>1239</v>
      </c>
      <c r="E64" s="3">
        <v>10250327</v>
      </c>
      <c r="F64" s="3">
        <v>20398</v>
      </c>
      <c r="G64" s="3">
        <v>2747</v>
      </c>
      <c r="H64" s="3">
        <v>153757</v>
      </c>
      <c r="I64" s="3">
        <v>40.49</v>
      </c>
      <c r="J64" s="2">
        <v>135</v>
      </c>
      <c r="K64" s="4">
        <v>2025616</v>
      </c>
      <c r="L64" s="3">
        <v>52134004</v>
      </c>
      <c r="M64" s="4">
        <f t="shared" si="0"/>
        <v>7.82</v>
      </c>
    </row>
    <row r="65" spans="1:13" x14ac:dyDescent="0.25">
      <c r="A65" s="2" t="s">
        <v>856</v>
      </c>
      <c r="B65" s="2">
        <v>32194332</v>
      </c>
      <c r="C65" s="4">
        <v>4.83</v>
      </c>
      <c r="D65" s="3">
        <v>650</v>
      </c>
      <c r="E65" s="3">
        <v>3125955</v>
      </c>
      <c r="F65" s="3">
        <v>5429</v>
      </c>
      <c r="G65" s="3">
        <v>2262</v>
      </c>
      <c r="H65" s="3">
        <v>109723</v>
      </c>
      <c r="I65" s="3">
        <v>45.37</v>
      </c>
      <c r="J65" s="2">
        <v>115</v>
      </c>
      <c r="K65" s="4">
        <v>1407682</v>
      </c>
      <c r="L65" s="3">
        <v>51398598</v>
      </c>
      <c r="M65" s="4">
        <f t="shared" si="0"/>
        <v>7.71</v>
      </c>
    </row>
    <row r="66" spans="1:13" x14ac:dyDescent="0.25">
      <c r="A66" s="2" t="s">
        <v>857</v>
      </c>
      <c r="B66" s="2">
        <v>29850792</v>
      </c>
      <c r="C66" s="4">
        <v>4.4800000000000004</v>
      </c>
      <c r="D66" s="3">
        <v>1743</v>
      </c>
      <c r="E66" s="3">
        <v>7860045</v>
      </c>
      <c r="F66" s="3">
        <v>4670</v>
      </c>
      <c r="G66" s="3">
        <v>2280</v>
      </c>
      <c r="H66" s="3">
        <v>101390</v>
      </c>
      <c r="I66" s="3">
        <v>44.43</v>
      </c>
      <c r="J66" s="2">
        <v>163</v>
      </c>
      <c r="K66" s="4">
        <v>2252341</v>
      </c>
      <c r="L66" s="3">
        <v>49891354</v>
      </c>
      <c r="M66" s="4">
        <f t="shared" si="0"/>
        <v>7.48</v>
      </c>
    </row>
    <row r="67" spans="1:13" x14ac:dyDescent="0.25">
      <c r="A67" s="2" t="s">
        <v>858</v>
      </c>
      <c r="B67" s="2">
        <v>28452446</v>
      </c>
      <c r="C67" s="4">
        <v>4.2699999999999996</v>
      </c>
      <c r="D67" s="3">
        <v>2077</v>
      </c>
      <c r="E67" s="3">
        <v>12821240</v>
      </c>
      <c r="F67" s="3">
        <v>8587</v>
      </c>
      <c r="G67" s="3">
        <v>2484</v>
      </c>
      <c r="H67" s="3">
        <v>177176</v>
      </c>
      <c r="I67" s="3">
        <v>43.54</v>
      </c>
      <c r="J67" s="2">
        <v>189</v>
      </c>
      <c r="K67" s="4">
        <v>3135492</v>
      </c>
      <c r="L67" s="3">
        <v>48957706</v>
      </c>
      <c r="M67" s="4">
        <f t="shared" si="0"/>
        <v>7.34</v>
      </c>
    </row>
    <row r="68" spans="1:13" x14ac:dyDescent="0.25">
      <c r="A68" s="2" t="s">
        <v>859</v>
      </c>
      <c r="B68" s="2">
        <v>28528774</v>
      </c>
      <c r="C68" s="4">
        <v>4.28</v>
      </c>
      <c r="D68" s="3">
        <v>1612</v>
      </c>
      <c r="E68" s="3">
        <v>6596344</v>
      </c>
      <c r="F68" s="3">
        <v>4009</v>
      </c>
      <c r="G68" s="3">
        <v>2223</v>
      </c>
      <c r="H68" s="3">
        <v>161470</v>
      </c>
      <c r="I68" s="3">
        <v>42.45</v>
      </c>
      <c r="J68" s="2">
        <v>108</v>
      </c>
      <c r="K68" s="4">
        <v>1616270</v>
      </c>
      <c r="L68" s="3">
        <v>57622818</v>
      </c>
      <c r="M68" s="4">
        <f t="shared" si="0"/>
        <v>8.64</v>
      </c>
    </row>
    <row r="69" spans="1:13" x14ac:dyDescent="0.25">
      <c r="A69" s="2" t="s">
        <v>860</v>
      </c>
      <c r="B69" s="2">
        <v>29665696</v>
      </c>
      <c r="C69" s="4">
        <v>4.45</v>
      </c>
      <c r="D69" s="3">
        <v>2063</v>
      </c>
      <c r="E69" s="3">
        <v>12335515</v>
      </c>
      <c r="F69" s="3">
        <v>7299</v>
      </c>
      <c r="G69" s="3">
        <v>2435</v>
      </c>
      <c r="H69" s="3">
        <v>334521</v>
      </c>
      <c r="I69" s="3">
        <v>43.6</v>
      </c>
      <c r="J69" s="2">
        <v>198</v>
      </c>
      <c r="K69" s="4">
        <v>3787212</v>
      </c>
      <c r="L69" s="3">
        <v>76263486</v>
      </c>
      <c r="M69" s="4">
        <f t="shared" si="0"/>
        <v>11.44</v>
      </c>
    </row>
    <row r="70" spans="1:13" x14ac:dyDescent="0.25">
      <c r="A70" s="2" t="s">
        <v>861</v>
      </c>
      <c r="B70" s="2">
        <v>33420696</v>
      </c>
      <c r="C70" s="4">
        <v>5.01</v>
      </c>
      <c r="D70" s="3">
        <v>1602</v>
      </c>
      <c r="E70" s="3">
        <v>12279761</v>
      </c>
      <c r="F70" s="3">
        <v>14768</v>
      </c>
      <c r="G70" s="3">
        <v>2701</v>
      </c>
      <c r="H70" s="3">
        <v>393070</v>
      </c>
      <c r="I70" s="3">
        <v>47.26</v>
      </c>
      <c r="J70" s="2">
        <v>204</v>
      </c>
      <c r="K70" s="4">
        <v>2526735</v>
      </c>
      <c r="L70" s="3">
        <v>75717268</v>
      </c>
      <c r="M70" s="4">
        <f t="shared" ref="M70:M81" si="1">ROUND(L70*150/1000000000,2)</f>
        <v>11.36</v>
      </c>
    </row>
    <row r="71" spans="1:13" x14ac:dyDescent="0.25">
      <c r="A71" s="2" t="s">
        <v>862</v>
      </c>
      <c r="B71" s="2">
        <v>28238540</v>
      </c>
      <c r="C71" s="4">
        <v>4.24</v>
      </c>
      <c r="D71" s="3">
        <v>3585</v>
      </c>
      <c r="E71" s="3">
        <v>22444573</v>
      </c>
      <c r="F71" s="3">
        <v>8648</v>
      </c>
      <c r="G71" s="3">
        <v>2648</v>
      </c>
      <c r="H71" s="3">
        <v>242884</v>
      </c>
      <c r="I71" s="3">
        <v>46.56</v>
      </c>
      <c r="J71" s="2">
        <v>214</v>
      </c>
      <c r="K71" s="4">
        <v>3055159</v>
      </c>
      <c r="L71" s="3">
        <v>69975294</v>
      </c>
      <c r="M71" s="4">
        <f t="shared" si="1"/>
        <v>10.5</v>
      </c>
    </row>
    <row r="72" spans="1:13" x14ac:dyDescent="0.25">
      <c r="A72" s="2" t="s">
        <v>863</v>
      </c>
      <c r="B72" s="2">
        <v>35911816</v>
      </c>
      <c r="C72" s="4">
        <v>5.39</v>
      </c>
      <c r="D72" s="3">
        <v>350</v>
      </c>
      <c r="E72" s="3">
        <v>1967132</v>
      </c>
      <c r="F72" s="3">
        <v>6494</v>
      </c>
      <c r="G72" s="3">
        <v>2371</v>
      </c>
      <c r="H72" s="3">
        <v>95652</v>
      </c>
      <c r="I72" s="3">
        <v>42.73</v>
      </c>
      <c r="J72" s="2">
        <v>84</v>
      </c>
      <c r="K72" s="4">
        <v>1035805</v>
      </c>
      <c r="L72" s="3">
        <v>48070624</v>
      </c>
      <c r="M72" s="4">
        <f t="shared" si="1"/>
        <v>7.21</v>
      </c>
    </row>
    <row r="73" spans="1:13" x14ac:dyDescent="0.25">
      <c r="A73" s="2" t="s">
        <v>864</v>
      </c>
      <c r="B73" s="2">
        <v>26366352</v>
      </c>
      <c r="C73" s="4">
        <v>3.95</v>
      </c>
      <c r="D73" s="3">
        <v>267</v>
      </c>
      <c r="E73" s="3">
        <v>1194351</v>
      </c>
      <c r="F73" s="3">
        <v>5714</v>
      </c>
      <c r="G73" s="3">
        <v>2217</v>
      </c>
      <c r="H73" s="3">
        <v>47349</v>
      </c>
      <c r="I73" s="3">
        <v>44.14</v>
      </c>
      <c r="J73" s="2">
        <v>64</v>
      </c>
      <c r="K73" s="4">
        <v>562077</v>
      </c>
      <c r="L73" s="3">
        <v>81299448</v>
      </c>
      <c r="M73" s="4">
        <f t="shared" si="1"/>
        <v>12.19</v>
      </c>
    </row>
    <row r="74" spans="1:13" x14ac:dyDescent="0.25">
      <c r="A74" s="2" t="s">
        <v>865</v>
      </c>
      <c r="B74" s="2">
        <v>29291270</v>
      </c>
      <c r="C74" s="4">
        <v>4.3899999999999997</v>
      </c>
      <c r="D74" s="3">
        <v>3435</v>
      </c>
      <c r="E74" s="3">
        <v>12418690</v>
      </c>
      <c r="F74" s="3">
        <v>3362</v>
      </c>
      <c r="G74" s="3">
        <v>2163</v>
      </c>
      <c r="H74" s="3">
        <v>131761</v>
      </c>
      <c r="I74" s="3">
        <v>47.78</v>
      </c>
      <c r="J74" s="2">
        <v>218</v>
      </c>
      <c r="K74" s="4">
        <v>2583690</v>
      </c>
      <c r="L74" s="3">
        <v>76838316</v>
      </c>
      <c r="M74" s="4">
        <f t="shared" si="1"/>
        <v>11.53</v>
      </c>
    </row>
    <row r="75" spans="1:13" x14ac:dyDescent="0.25">
      <c r="A75" s="2" t="s">
        <v>866</v>
      </c>
      <c r="B75" s="2">
        <v>38573826</v>
      </c>
      <c r="C75" s="4">
        <v>5.79</v>
      </c>
      <c r="D75" s="3">
        <v>825</v>
      </c>
      <c r="E75" s="3">
        <v>4116925</v>
      </c>
      <c r="F75" s="3">
        <v>5548</v>
      </c>
      <c r="G75" s="3">
        <v>2318</v>
      </c>
      <c r="H75" s="3">
        <v>101250</v>
      </c>
      <c r="I75" s="3">
        <v>41.28</v>
      </c>
      <c r="J75" s="2">
        <v>107</v>
      </c>
      <c r="K75" s="4">
        <v>1691739</v>
      </c>
      <c r="L75" s="3">
        <v>79317386</v>
      </c>
      <c r="M75" s="4">
        <f t="shared" si="1"/>
        <v>11.9</v>
      </c>
    </row>
    <row r="76" spans="1:13" x14ac:dyDescent="0.25">
      <c r="A76" s="2" t="s">
        <v>867</v>
      </c>
      <c r="B76" s="2">
        <v>26092604</v>
      </c>
      <c r="C76" s="4">
        <v>3.91</v>
      </c>
      <c r="D76" s="3">
        <v>861</v>
      </c>
      <c r="E76" s="3">
        <v>3353279</v>
      </c>
      <c r="F76" s="3">
        <v>3908</v>
      </c>
      <c r="G76" s="3">
        <v>2203</v>
      </c>
      <c r="H76" s="3">
        <v>97747</v>
      </c>
      <c r="I76" s="3">
        <v>42.62</v>
      </c>
      <c r="J76" s="2">
        <v>78</v>
      </c>
      <c r="K76" s="4">
        <v>855134</v>
      </c>
      <c r="L76" s="3">
        <v>76378214</v>
      </c>
      <c r="M76" s="4">
        <f t="shared" si="1"/>
        <v>11.46</v>
      </c>
    </row>
    <row r="77" spans="1:13" x14ac:dyDescent="0.25">
      <c r="A77" s="2" t="s">
        <v>868</v>
      </c>
      <c r="B77" s="2">
        <v>26630316</v>
      </c>
      <c r="C77" s="4">
        <v>3.99</v>
      </c>
      <c r="D77" s="3">
        <v>1166</v>
      </c>
      <c r="E77" s="3">
        <v>6333768</v>
      </c>
      <c r="F77" s="3">
        <v>6936</v>
      </c>
      <c r="G77" s="3">
        <v>2367</v>
      </c>
      <c r="H77" s="3">
        <v>100413</v>
      </c>
      <c r="I77" s="3">
        <v>42.02</v>
      </c>
      <c r="J77" s="2">
        <v>107</v>
      </c>
      <c r="K77" s="4">
        <v>1601760</v>
      </c>
      <c r="L77" s="3">
        <v>81576582</v>
      </c>
      <c r="M77" s="4">
        <f t="shared" si="1"/>
        <v>12.24</v>
      </c>
    </row>
    <row r="78" spans="1:13" x14ac:dyDescent="0.25">
      <c r="A78" s="2" t="s">
        <v>869</v>
      </c>
      <c r="B78" s="2">
        <v>38788814</v>
      </c>
      <c r="C78" s="4">
        <v>5.82</v>
      </c>
      <c r="D78" s="3">
        <v>3528</v>
      </c>
      <c r="E78" s="3">
        <v>17134266</v>
      </c>
      <c r="F78" s="3">
        <v>5427</v>
      </c>
      <c r="G78" s="3">
        <v>2330</v>
      </c>
      <c r="H78" s="3">
        <v>175562</v>
      </c>
      <c r="I78" s="3">
        <v>46.37</v>
      </c>
      <c r="J78" s="2">
        <v>277</v>
      </c>
      <c r="K78" s="4">
        <v>3670580</v>
      </c>
      <c r="L78" s="3">
        <v>75469088</v>
      </c>
      <c r="M78" s="4">
        <f t="shared" si="1"/>
        <v>11.32</v>
      </c>
    </row>
    <row r="79" spans="1:13" x14ac:dyDescent="0.25">
      <c r="A79" s="2" t="s">
        <v>870</v>
      </c>
      <c r="B79" s="2">
        <v>25253190</v>
      </c>
      <c r="C79" s="4">
        <v>3.79</v>
      </c>
      <c r="D79" s="3">
        <v>1356</v>
      </c>
      <c r="E79" s="3">
        <v>13637914</v>
      </c>
      <c r="F79" s="3">
        <v>21303</v>
      </c>
      <c r="G79" s="3">
        <v>3625</v>
      </c>
      <c r="H79" s="3">
        <v>129392</v>
      </c>
      <c r="I79" s="3">
        <v>41.27</v>
      </c>
      <c r="J79" s="2">
        <v>187</v>
      </c>
      <c r="K79" s="4">
        <v>2836341</v>
      </c>
      <c r="L79" s="3">
        <v>69760380</v>
      </c>
      <c r="M79" s="4">
        <f t="shared" si="1"/>
        <v>10.46</v>
      </c>
    </row>
    <row r="80" spans="1:13" x14ac:dyDescent="0.25">
      <c r="A80" s="2" t="s">
        <v>871</v>
      </c>
      <c r="B80" s="2">
        <v>26832116</v>
      </c>
      <c r="C80" s="4">
        <v>4.0199999999999996</v>
      </c>
      <c r="D80" s="3">
        <v>1550</v>
      </c>
      <c r="E80" s="3">
        <v>12953110</v>
      </c>
      <c r="F80" s="3">
        <v>20994</v>
      </c>
      <c r="G80" s="3">
        <v>2755</v>
      </c>
      <c r="H80" s="3">
        <v>245664</v>
      </c>
      <c r="I80" s="3">
        <v>43.33</v>
      </c>
      <c r="J80" s="2">
        <v>183</v>
      </c>
      <c r="K80" s="4">
        <v>3155717</v>
      </c>
      <c r="L80" s="3">
        <v>69940882</v>
      </c>
      <c r="M80" s="4">
        <f t="shared" si="1"/>
        <v>10.49</v>
      </c>
    </row>
    <row r="81" spans="1:13" x14ac:dyDescent="0.25">
      <c r="A81" s="6" t="s">
        <v>872</v>
      </c>
      <c r="B81" s="6">
        <v>27616980</v>
      </c>
      <c r="C81" s="8">
        <v>4.1399999999999997</v>
      </c>
      <c r="D81" s="7">
        <v>1425</v>
      </c>
      <c r="E81" s="7">
        <v>8757901</v>
      </c>
      <c r="F81" s="7">
        <v>8170</v>
      </c>
      <c r="G81" s="7">
        <v>2473</v>
      </c>
      <c r="H81" s="7">
        <v>117751</v>
      </c>
      <c r="I81" s="7">
        <v>43.9</v>
      </c>
      <c r="J81" s="6">
        <v>126</v>
      </c>
      <c r="K81" s="8">
        <v>1854884</v>
      </c>
      <c r="L81" s="7">
        <v>69800236</v>
      </c>
      <c r="M81" s="8">
        <f t="shared" si="1"/>
        <v>10.47</v>
      </c>
    </row>
  </sheetData>
  <sortState xmlns:xlrd2="http://schemas.microsoft.com/office/spreadsheetml/2017/richdata2" ref="A5:B81">
    <sortCondition ref="A9:A81"/>
  </sortState>
  <mergeCells count="5">
    <mergeCell ref="B3:C3"/>
    <mergeCell ref="A3:A4"/>
    <mergeCell ref="D3:I3"/>
    <mergeCell ref="L3:M3"/>
    <mergeCell ref="J3:K3"/>
  </mergeCells>
  <phoneticPr fontId="18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F0138-735B-4C67-A37E-13C831D52261}">
  <dimension ref="A3:J34"/>
  <sheetViews>
    <sheetView zoomScale="60" zoomScaleNormal="60" workbookViewId="0">
      <selection activeCell="E31" sqref="E31"/>
    </sheetView>
  </sheetViews>
  <sheetFormatPr defaultRowHeight="13.8" x14ac:dyDescent="0.25"/>
  <cols>
    <col min="1" max="1" width="23" style="5" customWidth="1"/>
    <col min="2" max="3" width="15.44140625" style="5" customWidth="1"/>
    <col min="4" max="4" width="17.109375" style="5" customWidth="1"/>
    <col min="5" max="10" width="9" style="5" bestFit="1" customWidth="1"/>
    <col min="11" max="16384" width="8.88671875" style="5"/>
  </cols>
  <sheetData>
    <row r="3" spans="1:10" ht="20.399999999999999" customHeight="1" x14ac:dyDescent="0.25">
      <c r="A3" s="51" t="s">
        <v>881</v>
      </c>
      <c r="B3" s="48" t="s">
        <v>885</v>
      </c>
      <c r="C3" s="49"/>
      <c r="D3" s="50"/>
      <c r="E3" s="45" t="s">
        <v>878</v>
      </c>
      <c r="F3" s="45"/>
      <c r="G3" s="46" t="s">
        <v>879</v>
      </c>
      <c r="H3" s="47"/>
      <c r="I3" s="45" t="s">
        <v>880</v>
      </c>
      <c r="J3" s="47"/>
    </row>
    <row r="4" spans="1:10" ht="28.8" customHeight="1" x14ac:dyDescent="0.25">
      <c r="A4" s="52"/>
      <c r="B4" s="18" t="s">
        <v>875</v>
      </c>
      <c r="C4" s="19" t="s">
        <v>876</v>
      </c>
      <c r="D4" s="10" t="s">
        <v>877</v>
      </c>
      <c r="E4" s="19" t="s">
        <v>1</v>
      </c>
      <c r="F4" s="19" t="s">
        <v>2</v>
      </c>
      <c r="G4" s="18" t="s">
        <v>1</v>
      </c>
      <c r="H4" s="20" t="s">
        <v>2</v>
      </c>
      <c r="I4" s="19" t="s">
        <v>1</v>
      </c>
      <c r="J4" s="20" t="s">
        <v>2</v>
      </c>
    </row>
    <row r="5" spans="1:10" ht="14.4" x14ac:dyDescent="0.25">
      <c r="A5" s="12" t="s">
        <v>243</v>
      </c>
      <c r="B5" s="2">
        <v>1.8795839377622799E-4</v>
      </c>
      <c r="C5" s="3">
        <v>7.0537670323655597E-4</v>
      </c>
      <c r="D5" s="15">
        <v>1.3454601403995901E-5</v>
      </c>
      <c r="E5" s="3">
        <v>0.492883576738118</v>
      </c>
      <c r="F5" s="3">
        <v>0.29296512715510098</v>
      </c>
      <c r="G5" s="2">
        <v>0.58574770390192898</v>
      </c>
      <c r="H5" s="4">
        <v>0.80514615558816505</v>
      </c>
      <c r="I5" s="3">
        <v>0.218069223317362</v>
      </c>
      <c r="J5" s="4">
        <v>0.66239969062097204</v>
      </c>
    </row>
    <row r="6" spans="1:10" ht="14.4" x14ac:dyDescent="0.25">
      <c r="A6" s="12" t="s">
        <v>244</v>
      </c>
      <c r="B6" s="16">
        <v>4.1496541252892898E-5</v>
      </c>
      <c r="C6" s="3">
        <v>5.1024584120751698E-3</v>
      </c>
      <c r="D6" s="4">
        <v>3.9275756987196498E-3</v>
      </c>
      <c r="E6" s="3">
        <v>1.5189261888182599E-2</v>
      </c>
      <c r="F6" s="3">
        <v>8.3466210957535203E-2</v>
      </c>
      <c r="G6" s="2">
        <v>0.106879503890063</v>
      </c>
      <c r="H6" s="4">
        <v>0.493305257455739</v>
      </c>
      <c r="I6" s="3">
        <v>0.41334672633529701</v>
      </c>
      <c r="J6" s="4">
        <v>0.78809501651413705</v>
      </c>
    </row>
    <row r="7" spans="1:10" ht="14.4" x14ac:dyDescent="0.25">
      <c r="A7" s="12" t="s">
        <v>245</v>
      </c>
      <c r="B7" s="16">
        <v>2.3580148638351899E-5</v>
      </c>
      <c r="C7" s="3">
        <v>1.09828650664457E-4</v>
      </c>
      <c r="D7" s="4">
        <v>2.6247005559608503E-4</v>
      </c>
      <c r="E7" s="3">
        <v>0.49774146756802201</v>
      </c>
      <c r="F7" s="3">
        <v>0.29384319163942302</v>
      </c>
      <c r="G7" s="2">
        <v>0.89352936457021903</v>
      </c>
      <c r="H7" s="4">
        <v>0.86307450812180397</v>
      </c>
      <c r="I7" s="3">
        <v>0.63587768225633201</v>
      </c>
      <c r="J7" s="4">
        <v>0.851219774440656</v>
      </c>
    </row>
    <row r="8" spans="1:10" ht="14.4" x14ac:dyDescent="0.25">
      <c r="A8" s="12" t="s">
        <v>246</v>
      </c>
      <c r="B8" s="16">
        <v>8.1340272003761005E-8</v>
      </c>
      <c r="C8" s="3">
        <v>1.26080485045319E-4</v>
      </c>
      <c r="D8" s="15">
        <v>3.0501403045939399E-7</v>
      </c>
      <c r="E8" s="3">
        <v>0.72504242551321396</v>
      </c>
      <c r="F8" s="3">
        <v>0.34669744835949301</v>
      </c>
      <c r="G8" s="2">
        <v>0.51375499338901298</v>
      </c>
      <c r="H8" s="4">
        <v>0.78374600683707696</v>
      </c>
      <c r="I8" s="3">
        <v>0.82156825146203505</v>
      </c>
      <c r="J8" s="4">
        <v>0.88084000556139597</v>
      </c>
    </row>
    <row r="9" spans="1:10" ht="14.4" x14ac:dyDescent="0.25">
      <c r="A9" s="12" t="s">
        <v>247</v>
      </c>
      <c r="B9" s="16">
        <v>1.3948862667280499E-8</v>
      </c>
      <c r="C9" s="13">
        <v>1.70868346376017E-6</v>
      </c>
      <c r="D9" s="4">
        <v>3.5988556993783402E-4</v>
      </c>
      <c r="E9" s="3">
        <v>1.3144025735454599E-4</v>
      </c>
      <c r="F9" s="3">
        <v>1.6664409791600999E-3</v>
      </c>
      <c r="G9" s="2">
        <v>0.28873337755193101</v>
      </c>
      <c r="H9" s="4">
        <v>0.67070791616794601</v>
      </c>
      <c r="I9" s="3">
        <v>9.9643726247625598E-4</v>
      </c>
      <c r="J9" s="4">
        <v>2.4212752211858299E-2</v>
      </c>
    </row>
    <row r="10" spans="1:10" ht="14.4" x14ac:dyDescent="0.25">
      <c r="A10" s="12" t="s">
        <v>248</v>
      </c>
      <c r="B10" s="2">
        <v>2.2547383032631398E-2</v>
      </c>
      <c r="C10" s="3">
        <v>3.2322734480082702E-3</v>
      </c>
      <c r="D10" s="4">
        <v>3.9976629720722698E-3</v>
      </c>
      <c r="E10" s="3">
        <v>0.681015557624568</v>
      </c>
      <c r="F10" s="3">
        <v>0.332647976512913</v>
      </c>
      <c r="G10" s="2">
        <v>0.71249634183439303</v>
      </c>
      <c r="H10" s="4">
        <v>0.83405731694938701</v>
      </c>
      <c r="I10" s="3">
        <v>0.34981071462406299</v>
      </c>
      <c r="J10" s="4">
        <v>0.75888680215915805</v>
      </c>
    </row>
    <row r="11" spans="1:10" ht="14.4" x14ac:dyDescent="0.25">
      <c r="A11" s="12" t="s">
        <v>249</v>
      </c>
      <c r="B11" s="2">
        <v>0</v>
      </c>
      <c r="C11" s="3">
        <v>0</v>
      </c>
      <c r="D11" s="15">
        <v>4.4863000972531599E-6</v>
      </c>
      <c r="E11" s="3">
        <v>0.44542859038494598</v>
      </c>
      <c r="F11" s="3">
        <v>0.28371076642875598</v>
      </c>
      <c r="G11" s="2">
        <v>0.37854115801453603</v>
      </c>
      <c r="H11" s="4">
        <v>0.72754645062200896</v>
      </c>
      <c r="I11" s="3" t="s">
        <v>272</v>
      </c>
      <c r="J11" s="4" t="s">
        <v>272</v>
      </c>
    </row>
    <row r="12" spans="1:10" ht="14.4" x14ac:dyDescent="0.25">
      <c r="A12" s="12" t="s">
        <v>250</v>
      </c>
      <c r="B12" s="2">
        <v>2.0698346847065601E-4</v>
      </c>
      <c r="C12" s="3">
        <v>1.07043395157362E-4</v>
      </c>
      <c r="D12" s="4">
        <v>9.8131091008116602E-4</v>
      </c>
      <c r="E12" s="3">
        <v>0.22788640232910601</v>
      </c>
      <c r="F12" s="3">
        <v>0.220083395922612</v>
      </c>
      <c r="G12" s="2">
        <v>0.10730102200357799</v>
      </c>
      <c r="H12" s="4">
        <v>0.493305257455739</v>
      </c>
      <c r="I12" s="3">
        <v>0.69787348484732503</v>
      </c>
      <c r="J12" s="4">
        <v>0.86262098119466801</v>
      </c>
    </row>
    <row r="13" spans="1:10" ht="14.4" x14ac:dyDescent="0.25">
      <c r="A13" s="12" t="s">
        <v>251</v>
      </c>
      <c r="B13" s="16">
        <v>9.0614780119644007E-6</v>
      </c>
      <c r="C13" s="3">
        <v>8.2067913458084998E-4</v>
      </c>
      <c r="D13" s="15">
        <v>4.3959208674920602E-5</v>
      </c>
      <c r="E13" s="3">
        <v>0.262317879208463</v>
      </c>
      <c r="F13" s="3">
        <v>0.233251339306287</v>
      </c>
      <c r="G13" s="2">
        <v>0.74109786503408204</v>
      </c>
      <c r="H13" s="4">
        <v>0.83943330009661699</v>
      </c>
      <c r="I13" s="3">
        <v>0.60007461419832597</v>
      </c>
      <c r="J13" s="4">
        <v>0.84373008625298995</v>
      </c>
    </row>
    <row r="14" spans="1:10" ht="14.4" x14ac:dyDescent="0.25">
      <c r="A14" s="12" t="s">
        <v>252</v>
      </c>
      <c r="B14" s="16">
        <v>8.9918485992238994E-5</v>
      </c>
      <c r="C14" s="3">
        <v>1.1688466696168E-4</v>
      </c>
      <c r="D14" s="15">
        <v>2.01372239061836E-5</v>
      </c>
      <c r="E14" s="3">
        <v>0.77392010965193803</v>
      </c>
      <c r="F14" s="3">
        <v>0.36161778505837699</v>
      </c>
      <c r="G14" s="2">
        <v>0.91003992403856504</v>
      </c>
      <c r="H14" s="4">
        <v>0.86522389278406997</v>
      </c>
      <c r="I14" s="3">
        <v>0.55010020795149195</v>
      </c>
      <c r="J14" s="4">
        <v>0.83191973991513202</v>
      </c>
    </row>
    <row r="15" spans="1:10" ht="14.4" x14ac:dyDescent="0.25">
      <c r="A15" s="12" t="s">
        <v>253</v>
      </c>
      <c r="B15" s="2">
        <v>4.8467284787400301E-3</v>
      </c>
      <c r="C15" s="3">
        <v>7.0981683231027197E-4</v>
      </c>
      <c r="D15" s="4">
        <v>3.33292336940786E-2</v>
      </c>
      <c r="E15" s="3">
        <v>0.62578869726967501</v>
      </c>
      <c r="F15" s="3">
        <v>0.31735846895191799</v>
      </c>
      <c r="G15" s="2">
        <v>7.1280465130162896E-2</v>
      </c>
      <c r="H15" s="4">
        <v>0.493305257455739</v>
      </c>
      <c r="I15" s="3">
        <v>0.25657319202902701</v>
      </c>
      <c r="J15" s="4">
        <v>0.69775031586051295</v>
      </c>
    </row>
    <row r="16" spans="1:10" ht="14.4" x14ac:dyDescent="0.25">
      <c r="A16" s="12" t="s">
        <v>254</v>
      </c>
      <c r="B16" s="16">
        <v>3.6294302079786802E-7</v>
      </c>
      <c r="C16" s="13">
        <v>8.6463235123175799E-8</v>
      </c>
      <c r="D16" s="15">
        <v>6.8797741774825703E-6</v>
      </c>
      <c r="E16" s="3">
        <v>0.14673697141912501</v>
      </c>
      <c r="F16" s="3">
        <v>0.177794189427081</v>
      </c>
      <c r="G16" s="2">
        <v>6.7774675458448203E-2</v>
      </c>
      <c r="H16" s="4">
        <v>0.493305257455739</v>
      </c>
      <c r="I16" s="3">
        <v>0.85079199887056001</v>
      </c>
      <c r="J16" s="4">
        <v>0.88446011118935997</v>
      </c>
    </row>
    <row r="17" spans="1:10" ht="14.4" x14ac:dyDescent="0.25">
      <c r="A17" s="12" t="s">
        <v>255</v>
      </c>
      <c r="B17" s="16">
        <v>2.6549675925013801E-6</v>
      </c>
      <c r="C17" s="13">
        <v>1.0010440215896001E-5</v>
      </c>
      <c r="D17" s="15">
        <v>5.9952389687767298E-6</v>
      </c>
      <c r="E17" s="3">
        <v>0.54850209606542999</v>
      </c>
      <c r="F17" s="3">
        <v>0.30235199725105399</v>
      </c>
      <c r="G17" s="2">
        <v>0.436686949391902</v>
      </c>
      <c r="H17" s="4">
        <v>0.754933761284869</v>
      </c>
      <c r="I17" s="3">
        <v>0.90020267206261395</v>
      </c>
      <c r="J17" s="4">
        <v>0.89010497731207205</v>
      </c>
    </row>
    <row r="18" spans="1:10" ht="14.4" x14ac:dyDescent="0.25">
      <c r="A18" s="12" t="s">
        <v>256</v>
      </c>
      <c r="B18" s="2">
        <v>0.312174583023892</v>
      </c>
      <c r="C18" s="3">
        <v>0.11704645607605001</v>
      </c>
      <c r="D18" s="4">
        <v>0.11476342612396399</v>
      </c>
      <c r="E18" s="3">
        <v>6.7985301785987703E-2</v>
      </c>
      <c r="F18" s="3">
        <v>0.12508925826096001</v>
      </c>
      <c r="G18" s="2">
        <v>0.91771974614479901</v>
      </c>
      <c r="H18" s="4">
        <v>0.86620084334944503</v>
      </c>
      <c r="I18" s="3">
        <v>7.8028339033062596E-2</v>
      </c>
      <c r="J18" s="4">
        <v>0.41247722696662198</v>
      </c>
    </row>
    <row r="19" spans="1:10" ht="14.4" x14ac:dyDescent="0.25">
      <c r="A19" s="12" t="s">
        <v>257</v>
      </c>
      <c r="B19" s="16">
        <v>1.3057418207152E-6</v>
      </c>
      <c r="C19" s="13">
        <v>2.17642863005771E-6</v>
      </c>
      <c r="D19" s="15">
        <v>4.04615449824818E-6</v>
      </c>
      <c r="E19" s="3">
        <v>0.52635134698689501</v>
      </c>
      <c r="F19" s="3">
        <v>0.29878176415258501</v>
      </c>
      <c r="G19" s="2">
        <v>0.14770537271246201</v>
      </c>
      <c r="H19" s="4">
        <v>0.54416775156191999</v>
      </c>
      <c r="I19" s="3">
        <v>0.54372071565105096</v>
      </c>
      <c r="J19" s="4">
        <v>0.83028234765532805</v>
      </c>
    </row>
    <row r="20" spans="1:10" ht="14.4" x14ac:dyDescent="0.25">
      <c r="A20" s="12" t="s">
        <v>258</v>
      </c>
      <c r="B20" s="2">
        <v>3.0043918661032802E-3</v>
      </c>
      <c r="C20" s="3">
        <v>1.27226914195065E-2</v>
      </c>
      <c r="D20" s="4">
        <v>1.48646694779591E-2</v>
      </c>
      <c r="E20" s="3">
        <v>8.0764410344956294E-2</v>
      </c>
      <c r="F20" s="3">
        <v>0.12799482889691799</v>
      </c>
      <c r="G20" s="2">
        <v>0.59416240125671005</v>
      </c>
      <c r="H20" s="4">
        <v>0.807374165629965</v>
      </c>
      <c r="I20" s="3">
        <v>0.36133101910457899</v>
      </c>
      <c r="J20" s="4">
        <v>0.76476586594826801</v>
      </c>
    </row>
    <row r="21" spans="1:10" ht="14.4" x14ac:dyDescent="0.25">
      <c r="A21" s="12" t="s">
        <v>259</v>
      </c>
      <c r="B21" s="2">
        <v>0</v>
      </c>
      <c r="C21" s="3">
        <v>0</v>
      </c>
      <c r="D21" s="15">
        <v>1.03585057082231E-5</v>
      </c>
      <c r="E21" s="3">
        <v>0.26333387035806399</v>
      </c>
      <c r="F21" s="3">
        <v>0.233608254267965</v>
      </c>
      <c r="G21" s="2">
        <v>0.20000519305950901</v>
      </c>
      <c r="H21" s="4">
        <v>0.59578014911380595</v>
      </c>
      <c r="I21" s="3" t="s">
        <v>272</v>
      </c>
      <c r="J21" s="4" t="s">
        <v>272</v>
      </c>
    </row>
    <row r="22" spans="1:10" ht="14.4" x14ac:dyDescent="0.25">
      <c r="A22" s="12" t="s">
        <v>273</v>
      </c>
      <c r="B22" s="2">
        <v>4.4076228958001999E-2</v>
      </c>
      <c r="C22" s="3">
        <v>4.3790051838934599E-2</v>
      </c>
      <c r="D22" s="4">
        <v>1.6880460197351999E-2</v>
      </c>
      <c r="E22" s="3">
        <v>3.5270897955909999E-2</v>
      </c>
      <c r="F22" s="3">
        <v>0.110398501377703</v>
      </c>
      <c r="G22" s="2">
        <v>3.2712399450489399E-2</v>
      </c>
      <c r="H22" s="4">
        <v>0.493305257455739</v>
      </c>
      <c r="I22" s="3">
        <v>0.88661876450821897</v>
      </c>
      <c r="J22" s="4">
        <v>0.88860882287524701</v>
      </c>
    </row>
    <row r="23" spans="1:10" ht="14.4" x14ac:dyDescent="0.25">
      <c r="A23" s="12" t="s">
        <v>260</v>
      </c>
      <c r="B23" s="16">
        <v>2.7320579612218101E-5</v>
      </c>
      <c r="C23" s="13">
        <v>4.29985233833226E-5</v>
      </c>
      <c r="D23" s="4">
        <v>1.1092701832529499E-4</v>
      </c>
      <c r="E23" s="3">
        <v>0.79889242159289497</v>
      </c>
      <c r="F23" s="3">
        <v>0.36898078817221702</v>
      </c>
      <c r="G23" s="2">
        <v>0.86045297598681703</v>
      </c>
      <c r="H23" s="4">
        <v>0.85855549469581105</v>
      </c>
      <c r="I23" s="3">
        <v>0.66653770837897897</v>
      </c>
      <c r="J23" s="4">
        <v>0.85708543766032896</v>
      </c>
    </row>
    <row r="24" spans="1:10" ht="14.4" x14ac:dyDescent="0.25">
      <c r="A24" s="12" t="s">
        <v>261</v>
      </c>
      <c r="B24" s="2">
        <v>9.2248422321409705E-4</v>
      </c>
      <c r="C24" s="3">
        <v>4.5679421031815499E-4</v>
      </c>
      <c r="D24" s="4">
        <v>9.4762398519480798E-4</v>
      </c>
      <c r="E24" s="3">
        <v>0.31537091575328402</v>
      </c>
      <c r="F24" s="3">
        <v>0.24989872663271101</v>
      </c>
      <c r="G24" s="2">
        <v>0.112646957040971</v>
      </c>
      <c r="H24" s="4">
        <v>0.493305257455739</v>
      </c>
      <c r="I24" s="3">
        <v>1.9946194261827001E-2</v>
      </c>
      <c r="J24" s="4">
        <v>0.24233958237783901</v>
      </c>
    </row>
    <row r="25" spans="1:10" ht="14.4" x14ac:dyDescent="0.25">
      <c r="A25" s="12" t="s">
        <v>262</v>
      </c>
      <c r="B25" s="2">
        <v>6.5367957212653397E-3</v>
      </c>
      <c r="C25" s="3">
        <v>1.8004831522636801E-2</v>
      </c>
      <c r="D25" s="4">
        <v>1.9361813261380301E-2</v>
      </c>
      <c r="E25" s="3">
        <v>0.18810538152129599</v>
      </c>
      <c r="F25" s="3">
        <v>0.20173407494522899</v>
      </c>
      <c r="G25" s="2">
        <v>0.47883378961296202</v>
      </c>
      <c r="H25" s="4">
        <v>0.77157720191698997</v>
      </c>
      <c r="I25" s="3">
        <v>0.60590991350077095</v>
      </c>
      <c r="J25" s="4">
        <v>0.84500179639453399</v>
      </c>
    </row>
    <row r="26" spans="1:10" ht="14.4" x14ac:dyDescent="0.25">
      <c r="A26" s="12" t="s">
        <v>263</v>
      </c>
      <c r="B26" s="2">
        <v>0</v>
      </c>
      <c r="C26" s="3">
        <v>0</v>
      </c>
      <c r="D26" s="15">
        <v>1.7079113495444501E-6</v>
      </c>
      <c r="E26" s="3">
        <v>0.44542859038494598</v>
      </c>
      <c r="F26" s="3">
        <v>0.28371076642875598</v>
      </c>
      <c r="G26" s="2">
        <v>0.37854115801453603</v>
      </c>
      <c r="H26" s="4">
        <v>0.72754645062200896</v>
      </c>
      <c r="I26" s="3" t="s">
        <v>272</v>
      </c>
      <c r="J26" s="4" t="s">
        <v>272</v>
      </c>
    </row>
    <row r="27" spans="1:10" ht="14.4" x14ac:dyDescent="0.25">
      <c r="A27" s="12" t="s">
        <v>264</v>
      </c>
      <c r="B27" s="2">
        <v>8.43389339349504E-3</v>
      </c>
      <c r="C27" s="3">
        <v>9.4295499787640999E-3</v>
      </c>
      <c r="D27" s="4">
        <v>8.2863798486408104E-3</v>
      </c>
      <c r="E27" s="3">
        <v>0.305000942028059</v>
      </c>
      <c r="F27" s="3">
        <v>0.24693594004099301</v>
      </c>
      <c r="G27" s="2">
        <v>0.27477123729887898</v>
      </c>
      <c r="H27" s="4">
        <v>0.65966995791130201</v>
      </c>
      <c r="I27" s="3">
        <v>0.88661876450821897</v>
      </c>
      <c r="J27" s="4">
        <v>0.88860882287524701</v>
      </c>
    </row>
    <row r="28" spans="1:10" ht="14.4" x14ac:dyDescent="0.25">
      <c r="A28" s="12" t="s">
        <v>265</v>
      </c>
      <c r="B28" s="16">
        <v>2.2034443498915299E-6</v>
      </c>
      <c r="C28" s="13">
        <v>4.7928370079458702E-5</v>
      </c>
      <c r="D28" s="15">
        <v>2.2431190669980599E-6</v>
      </c>
      <c r="E28" s="3">
        <v>0.89091544123019695</v>
      </c>
      <c r="F28" s="3">
        <v>0.39470709886270999</v>
      </c>
      <c r="G28" s="2">
        <v>0.67233309666156305</v>
      </c>
      <c r="H28" s="4">
        <v>0.82587051334988504</v>
      </c>
      <c r="I28" s="3">
        <v>0.63863732130523398</v>
      </c>
      <c r="J28" s="4">
        <v>0.85176737539182401</v>
      </c>
    </row>
    <row r="29" spans="1:10" ht="14.4" x14ac:dyDescent="0.25">
      <c r="A29" s="12" t="s">
        <v>266</v>
      </c>
      <c r="B29" s="2">
        <v>2.4132807081454901E-2</v>
      </c>
      <c r="C29" s="3">
        <v>1.34077794240089E-3</v>
      </c>
      <c r="D29" s="4">
        <v>3.5036276949004701E-3</v>
      </c>
      <c r="E29" s="3">
        <v>0.45144271630254301</v>
      </c>
      <c r="F29" s="3">
        <v>0.28495625876018899</v>
      </c>
      <c r="G29" s="2">
        <v>0.97443326862941904</v>
      </c>
      <c r="H29" s="4">
        <v>0.87299916529544197</v>
      </c>
      <c r="I29" s="3">
        <v>0.340534995414149</v>
      </c>
      <c r="J29" s="4">
        <v>0.75393525503363501</v>
      </c>
    </row>
    <row r="30" spans="1:10" ht="14.4" x14ac:dyDescent="0.25">
      <c r="A30" s="12" t="s">
        <v>267</v>
      </c>
      <c r="B30" s="16">
        <v>1.2562066108783799E-6</v>
      </c>
      <c r="C30" s="13">
        <v>3.5461975601804697E-5</v>
      </c>
      <c r="D30" s="4">
        <v>1.21590395534916E-4</v>
      </c>
      <c r="E30" s="3">
        <v>7.3887720627997394E-2</v>
      </c>
      <c r="F30" s="3">
        <v>0.12653950667616601</v>
      </c>
      <c r="G30" s="2">
        <v>0.87289868937941495</v>
      </c>
      <c r="H30" s="4">
        <v>0.86029044532688304</v>
      </c>
      <c r="I30" s="3">
        <v>6.4326208572069596E-2</v>
      </c>
      <c r="J30" s="4">
        <v>0.39077095673013101</v>
      </c>
    </row>
    <row r="31" spans="1:10" ht="14.4" x14ac:dyDescent="0.25">
      <c r="A31" s="12" t="s">
        <v>268</v>
      </c>
      <c r="B31" s="2">
        <v>3.3743364124224497E-2</v>
      </c>
      <c r="C31" s="3">
        <v>7.8180130630579103E-2</v>
      </c>
      <c r="D31" s="4">
        <v>8.8062166314779505E-2</v>
      </c>
      <c r="E31" s="3">
        <v>5.2008789748141999E-2</v>
      </c>
      <c r="F31" s="3">
        <v>0.11980902332891</v>
      </c>
      <c r="G31" s="2">
        <v>0.90511620219451705</v>
      </c>
      <c r="H31" s="4">
        <v>0.86459000511428696</v>
      </c>
      <c r="I31" s="3">
        <v>0.14792603471020599</v>
      </c>
      <c r="J31" s="4">
        <v>0.57099363164257499</v>
      </c>
    </row>
    <row r="32" spans="1:10" ht="14.4" x14ac:dyDescent="0.25">
      <c r="A32" s="12" t="s">
        <v>269</v>
      </c>
      <c r="B32" s="16">
        <v>4.9830577244789298E-8</v>
      </c>
      <c r="C32" s="13">
        <v>1.2039206355569899E-5</v>
      </c>
      <c r="D32" s="15">
        <v>1.4271781209069399E-5</v>
      </c>
      <c r="E32" s="3">
        <v>4.8356758772115302E-2</v>
      </c>
      <c r="F32" s="3">
        <v>0.11820547828408499</v>
      </c>
      <c r="G32" s="2">
        <v>0.22648041462014801</v>
      </c>
      <c r="H32" s="4">
        <v>0.61503893478880101</v>
      </c>
      <c r="I32" s="3">
        <v>0.41449902143231299</v>
      </c>
      <c r="J32" s="4">
        <v>0.78855954872513201</v>
      </c>
    </row>
    <row r="33" spans="1:10" ht="14.4" x14ac:dyDescent="0.25">
      <c r="A33" s="12" t="s">
        <v>270</v>
      </c>
      <c r="B33" s="16">
        <v>5.3930913138756903E-5</v>
      </c>
      <c r="C33" s="3">
        <v>4.2677969543827203E-3</v>
      </c>
      <c r="D33" s="15">
        <v>2.8057841526655901E-5</v>
      </c>
      <c r="E33" s="3">
        <v>0.61912738421640301</v>
      </c>
      <c r="F33" s="3">
        <v>0.31616027543859099</v>
      </c>
      <c r="G33" s="2">
        <v>0.21292126210770099</v>
      </c>
      <c r="H33" s="4">
        <v>0.60562092933084899</v>
      </c>
      <c r="I33" s="3">
        <v>0.67072777071562795</v>
      </c>
      <c r="J33" s="4">
        <v>0.85785132126507202</v>
      </c>
    </row>
    <row r="34" spans="1:10" ht="14.4" x14ac:dyDescent="0.25">
      <c r="A34" s="14" t="s">
        <v>271</v>
      </c>
      <c r="B34" s="6">
        <v>0</v>
      </c>
      <c r="C34" s="7">
        <v>2.05038840371964E-3</v>
      </c>
      <c r="D34" s="17">
        <v>4.2012207414747504E-6</v>
      </c>
      <c r="E34" s="7">
        <v>0.10215397364159901</v>
      </c>
      <c r="F34" s="7">
        <v>0.14390475456283799</v>
      </c>
      <c r="G34" s="6">
        <v>0.46417336756461097</v>
      </c>
      <c r="H34" s="8">
        <v>0.76605053716413396</v>
      </c>
      <c r="I34" s="7">
        <v>4.2381408263033202E-2</v>
      </c>
      <c r="J34" s="8">
        <v>0.34202014017126697</v>
      </c>
    </row>
  </sheetData>
  <sortState xmlns:xlrd2="http://schemas.microsoft.com/office/spreadsheetml/2017/richdata2" ref="A5:J34">
    <sortCondition ref="A11:A34"/>
  </sortState>
  <mergeCells count="5">
    <mergeCell ref="E3:F3"/>
    <mergeCell ref="G3:H3"/>
    <mergeCell ref="I3:J3"/>
    <mergeCell ref="B3:D3"/>
    <mergeCell ref="A3:A4"/>
  </mergeCells>
  <phoneticPr fontId="18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H160"/>
  <sheetViews>
    <sheetView zoomScale="70" zoomScaleNormal="70" workbookViewId="0">
      <selection activeCell="D23" sqref="D23"/>
    </sheetView>
  </sheetViews>
  <sheetFormatPr defaultRowHeight="13.8" x14ac:dyDescent="0.25"/>
  <cols>
    <col min="1" max="1" width="8.88671875" style="24"/>
    <col min="2" max="2" width="17.33203125" style="24" customWidth="1"/>
    <col min="3" max="3" width="29.21875" style="24" customWidth="1"/>
    <col min="4" max="4" width="14" style="24" customWidth="1"/>
    <col min="5" max="6" width="18.88671875" style="24" customWidth="1"/>
    <col min="7" max="7" width="10.109375" style="24" bestFit="1" customWidth="1"/>
    <col min="8" max="8" width="9" style="24" bestFit="1" customWidth="1"/>
    <col min="9" max="16384" width="8.88671875" style="24"/>
  </cols>
  <sheetData>
    <row r="3" spans="1:8" s="34" customFormat="1" ht="28.2" customHeight="1" x14ac:dyDescent="0.25">
      <c r="A3" s="21" t="s">
        <v>884</v>
      </c>
      <c r="B3" s="22" t="s">
        <v>924</v>
      </c>
      <c r="C3" s="22" t="s">
        <v>923</v>
      </c>
      <c r="D3" s="22" t="s">
        <v>882</v>
      </c>
      <c r="E3" s="22" t="s">
        <v>886</v>
      </c>
      <c r="F3" s="22" t="s">
        <v>887</v>
      </c>
      <c r="G3" s="22" t="s">
        <v>1</v>
      </c>
      <c r="H3" s="23" t="s">
        <v>2</v>
      </c>
    </row>
    <row r="4" spans="1:8" ht="14.4" x14ac:dyDescent="0.25">
      <c r="A4" s="25" t="s">
        <v>140</v>
      </c>
      <c r="B4" s="26" t="s">
        <v>909</v>
      </c>
      <c r="C4" s="27" t="s">
        <v>911</v>
      </c>
      <c r="D4" s="26" t="s">
        <v>883</v>
      </c>
      <c r="E4" s="26">
        <v>4.2678897087661201E-4</v>
      </c>
      <c r="F4" s="26">
        <v>1.6016735160362701E-5</v>
      </c>
      <c r="G4" s="26">
        <v>2.01353772285232E-2</v>
      </c>
      <c r="H4" s="28">
        <v>7.2025750511693701E-2</v>
      </c>
    </row>
    <row r="5" spans="1:8" ht="14.4" x14ac:dyDescent="0.25">
      <c r="A5" s="25" t="s">
        <v>112</v>
      </c>
      <c r="B5" s="26" t="s">
        <v>909</v>
      </c>
      <c r="C5" s="27" t="s">
        <v>891</v>
      </c>
      <c r="D5" s="26" t="s">
        <v>883</v>
      </c>
      <c r="E5" s="26">
        <v>2.6860820059487101E-3</v>
      </c>
      <c r="F5" s="26">
        <v>0</v>
      </c>
      <c r="G5" s="26">
        <v>4.0226717262003699E-2</v>
      </c>
      <c r="H5" s="28">
        <v>0.108004186552177</v>
      </c>
    </row>
    <row r="6" spans="1:8" ht="14.4" x14ac:dyDescent="0.25">
      <c r="A6" s="25" t="s">
        <v>69</v>
      </c>
      <c r="B6" s="26" t="s">
        <v>909</v>
      </c>
      <c r="C6" s="27" t="s">
        <v>891</v>
      </c>
      <c r="D6" s="26" t="s">
        <v>883</v>
      </c>
      <c r="E6" s="26">
        <v>3.1120621462640699E-4</v>
      </c>
      <c r="F6" s="26">
        <v>2.5420270615378798E-4</v>
      </c>
      <c r="G6" s="26">
        <v>3.46753466576077E-2</v>
      </c>
      <c r="H6" s="28">
        <v>9.8971777165972399E-2</v>
      </c>
    </row>
    <row r="7" spans="1:8" ht="14.4" x14ac:dyDescent="0.25">
      <c r="A7" s="25" t="s">
        <v>148</v>
      </c>
      <c r="B7" s="26" t="s">
        <v>909</v>
      </c>
      <c r="C7" s="27" t="s">
        <v>891</v>
      </c>
      <c r="D7" s="26" t="s">
        <v>883</v>
      </c>
      <c r="E7" s="26">
        <v>1.08948381764975E-3</v>
      </c>
      <c r="F7" s="26">
        <v>3.3740770835911799E-6</v>
      </c>
      <c r="G7" s="26">
        <v>2.8593132532963701E-2</v>
      </c>
      <c r="H7" s="28">
        <v>8.8027149976502905E-2</v>
      </c>
    </row>
    <row r="8" spans="1:8" ht="14.4" x14ac:dyDescent="0.25">
      <c r="A8" s="25" t="s">
        <v>151</v>
      </c>
      <c r="B8" s="26" t="s">
        <v>909</v>
      </c>
      <c r="C8" s="27" t="s">
        <v>891</v>
      </c>
      <c r="D8" s="26" t="s">
        <v>883</v>
      </c>
      <c r="E8" s="26">
        <v>2.2685001311712602E-3</v>
      </c>
      <c r="F8" s="26">
        <v>9.4635601718484497E-8</v>
      </c>
      <c r="G8" s="26">
        <v>2.42937318752822E-2</v>
      </c>
      <c r="H8" s="28">
        <v>8.0015072397888506E-2</v>
      </c>
    </row>
    <row r="9" spans="1:8" ht="14.4" x14ac:dyDescent="0.25">
      <c r="A9" s="25" t="s">
        <v>74</v>
      </c>
      <c r="B9" s="26" t="s">
        <v>909</v>
      </c>
      <c r="C9" s="27" t="s">
        <v>891</v>
      </c>
      <c r="D9" s="26" t="s">
        <v>883</v>
      </c>
      <c r="E9" s="26">
        <v>1.9111462817182799E-4</v>
      </c>
      <c r="F9" s="26">
        <v>6.8119047783353896E-5</v>
      </c>
      <c r="G9" s="26">
        <v>1.77755668408703E-2</v>
      </c>
      <c r="H9" s="28">
        <v>6.6907471731223606E-2</v>
      </c>
    </row>
    <row r="10" spans="1:8" ht="14.4" x14ac:dyDescent="0.25">
      <c r="A10" s="25" t="s">
        <v>150</v>
      </c>
      <c r="B10" s="26" t="s">
        <v>909</v>
      </c>
      <c r="C10" s="27" t="s">
        <v>891</v>
      </c>
      <c r="D10" s="26" t="s">
        <v>883</v>
      </c>
      <c r="E10" s="26">
        <v>3.8331561042888199E-4</v>
      </c>
      <c r="F10" s="26">
        <v>6.2098205902049504E-8</v>
      </c>
      <c r="G10" s="26">
        <v>1.2290487032040699E-2</v>
      </c>
      <c r="H10" s="28">
        <v>5.3605986159094399E-2</v>
      </c>
    </row>
    <row r="11" spans="1:8" ht="14.4" x14ac:dyDescent="0.25">
      <c r="A11" s="25" t="s">
        <v>57</v>
      </c>
      <c r="B11" s="26" t="s">
        <v>909</v>
      </c>
      <c r="C11" s="27" t="s">
        <v>891</v>
      </c>
      <c r="D11" s="26" t="s">
        <v>883</v>
      </c>
      <c r="E11" s="26">
        <v>1.95034131994156E-3</v>
      </c>
      <c r="F11" s="26">
        <v>0</v>
      </c>
      <c r="G11" s="26">
        <v>9.3653425470934595E-3</v>
      </c>
      <c r="H11" s="28">
        <v>4.5264715844280101E-2</v>
      </c>
    </row>
    <row r="12" spans="1:8" ht="14.4" x14ac:dyDescent="0.25">
      <c r="A12" s="25" t="s">
        <v>152</v>
      </c>
      <c r="B12" s="26" t="s">
        <v>909</v>
      </c>
      <c r="C12" s="27" t="s">
        <v>891</v>
      </c>
      <c r="D12" s="26" t="s">
        <v>883</v>
      </c>
      <c r="E12" s="26">
        <v>1.7163202066789501E-4</v>
      </c>
      <c r="F12" s="26">
        <v>1.1706655296623701E-6</v>
      </c>
      <c r="G12" s="26">
        <v>5.77521771835231E-3</v>
      </c>
      <c r="H12" s="28">
        <v>3.5042957976242697E-2</v>
      </c>
    </row>
    <row r="13" spans="1:8" ht="14.4" x14ac:dyDescent="0.25">
      <c r="A13" s="25" t="s">
        <v>87</v>
      </c>
      <c r="B13" s="26" t="s">
        <v>909</v>
      </c>
      <c r="C13" s="27" t="s">
        <v>891</v>
      </c>
      <c r="D13" s="26" t="s">
        <v>883</v>
      </c>
      <c r="E13" s="26">
        <v>9.3955968309342493E-3</v>
      </c>
      <c r="F13" s="26">
        <v>0</v>
      </c>
      <c r="G13" s="26">
        <v>1.9324167618721801E-3</v>
      </c>
      <c r="H13" s="28">
        <v>2.1729798160789401E-2</v>
      </c>
    </row>
    <row r="14" spans="1:8" ht="14.4" x14ac:dyDescent="0.25">
      <c r="A14" s="25" t="s">
        <v>62</v>
      </c>
      <c r="B14" s="26" t="s">
        <v>909</v>
      </c>
      <c r="C14" s="27" t="s">
        <v>891</v>
      </c>
      <c r="D14" s="26" t="s">
        <v>883</v>
      </c>
      <c r="E14" s="26">
        <v>5.4777017870063398E-4</v>
      </c>
      <c r="F14" s="26">
        <v>1.8751256857460799E-6</v>
      </c>
      <c r="G14" s="26">
        <v>5.7036877044818704E-4</v>
      </c>
      <c r="H14" s="28">
        <v>1.47024800233928E-2</v>
      </c>
    </row>
    <row r="15" spans="1:8" ht="14.4" x14ac:dyDescent="0.25">
      <c r="A15" s="25" t="s">
        <v>75</v>
      </c>
      <c r="B15" s="26" t="s">
        <v>909</v>
      </c>
      <c r="C15" s="27" t="s">
        <v>891</v>
      </c>
      <c r="D15" s="26" t="s">
        <v>883</v>
      </c>
      <c r="E15" s="26">
        <v>1.9690754723452101E-4</v>
      </c>
      <c r="F15" s="26">
        <v>2.8703416855208901E-7</v>
      </c>
      <c r="G15" s="26">
        <v>5.2962471715538401E-5</v>
      </c>
      <c r="H15" s="28">
        <v>6.6054596596679099E-3</v>
      </c>
    </row>
    <row r="16" spans="1:8" ht="14.4" x14ac:dyDescent="0.25">
      <c r="A16" s="25" t="s">
        <v>134</v>
      </c>
      <c r="B16" s="27" t="s">
        <v>268</v>
      </c>
      <c r="C16" s="27" t="s">
        <v>920</v>
      </c>
      <c r="D16" s="26" t="s">
        <v>883</v>
      </c>
      <c r="E16" s="26">
        <v>5.8261631457025699E-4</v>
      </c>
      <c r="F16" s="26">
        <v>1.7907529995876001E-4</v>
      </c>
      <c r="G16" s="26">
        <v>3.48941303948445E-2</v>
      </c>
      <c r="H16" s="28">
        <v>9.9345360397962504E-2</v>
      </c>
    </row>
    <row r="17" spans="1:8" ht="14.4" x14ac:dyDescent="0.25">
      <c r="A17" s="25" t="s">
        <v>81</v>
      </c>
      <c r="B17" s="26" t="s">
        <v>909</v>
      </c>
      <c r="C17" s="27" t="s">
        <v>890</v>
      </c>
      <c r="D17" s="26" t="s">
        <v>883</v>
      </c>
      <c r="E17" s="26">
        <v>1.7119511275595501E-4</v>
      </c>
      <c r="F17" s="26">
        <v>3.1397774703512401E-7</v>
      </c>
      <c r="G17" s="26">
        <v>3.5655344962797798E-2</v>
      </c>
      <c r="H17" s="28">
        <v>0.10063063055534099</v>
      </c>
    </row>
    <row r="18" spans="1:8" ht="14.4" x14ac:dyDescent="0.25">
      <c r="A18" s="25" t="s">
        <v>76</v>
      </c>
      <c r="B18" s="26" t="s">
        <v>909</v>
      </c>
      <c r="C18" s="27" t="s">
        <v>907</v>
      </c>
      <c r="D18" s="26" t="s">
        <v>883</v>
      </c>
      <c r="E18" s="26">
        <v>3.7469968067643501E-4</v>
      </c>
      <c r="F18" s="26">
        <v>1.9298035745640799E-5</v>
      </c>
      <c r="G18" s="26">
        <v>3.9820764745313701E-2</v>
      </c>
      <c r="H18" s="28">
        <v>0.107378570191334</v>
      </c>
    </row>
    <row r="19" spans="1:8" ht="14.4" x14ac:dyDescent="0.25">
      <c r="A19" s="25" t="s">
        <v>147</v>
      </c>
      <c r="B19" s="27" t="s">
        <v>268</v>
      </c>
      <c r="C19" s="27" t="s">
        <v>896</v>
      </c>
      <c r="D19" s="26" t="s">
        <v>883</v>
      </c>
      <c r="E19" s="26">
        <v>1.58907305545861E-3</v>
      </c>
      <c r="F19" s="26">
        <v>1.6301953108366999E-5</v>
      </c>
      <c r="G19" s="26">
        <v>3.2465035412562897E-2</v>
      </c>
      <c r="H19" s="28">
        <v>9.5088978578132394E-2</v>
      </c>
    </row>
    <row r="20" spans="1:8" ht="14.4" x14ac:dyDescent="0.25">
      <c r="A20" s="25" t="s">
        <v>113</v>
      </c>
      <c r="B20" s="27" t="s">
        <v>268</v>
      </c>
      <c r="C20" s="27" t="s">
        <v>892</v>
      </c>
      <c r="D20" s="26" t="s">
        <v>883</v>
      </c>
      <c r="E20" s="26">
        <v>3.6440535826932202E-4</v>
      </c>
      <c r="F20" s="26">
        <v>1.8226015261614201E-6</v>
      </c>
      <c r="G20" s="26">
        <v>4.7973236812018899E-2</v>
      </c>
      <c r="H20" s="28">
        <v>0.119124416702722</v>
      </c>
    </row>
    <row r="21" spans="1:8" ht="14.4" x14ac:dyDescent="0.25">
      <c r="A21" s="25" t="s">
        <v>109</v>
      </c>
      <c r="B21" s="27" t="s">
        <v>268</v>
      </c>
      <c r="C21" s="27" t="s">
        <v>892</v>
      </c>
      <c r="D21" s="26" t="s">
        <v>883</v>
      </c>
      <c r="E21" s="26">
        <v>5.2888193848956496E-4</v>
      </c>
      <c r="F21" s="26">
        <v>2.4612084958085E-6</v>
      </c>
      <c r="G21" s="26">
        <v>5.7270069137487596E-3</v>
      </c>
      <c r="H21" s="28">
        <v>3.4940361893249998E-2</v>
      </c>
    </row>
    <row r="22" spans="1:8" ht="14.4" x14ac:dyDescent="0.25">
      <c r="A22" s="25" t="s">
        <v>108</v>
      </c>
      <c r="B22" s="26" t="s">
        <v>909</v>
      </c>
      <c r="C22" s="27" t="s">
        <v>892</v>
      </c>
      <c r="D22" s="26" t="s">
        <v>883</v>
      </c>
      <c r="E22" s="26">
        <v>3.7484491476222402E-4</v>
      </c>
      <c r="F22" s="26">
        <v>1.0309677637672601E-5</v>
      </c>
      <c r="G22" s="26">
        <v>4.9131377680633602E-2</v>
      </c>
      <c r="H22" s="28">
        <v>0.12070996998104799</v>
      </c>
    </row>
    <row r="23" spans="1:8" ht="14.4" x14ac:dyDescent="0.25">
      <c r="A23" s="25" t="s">
        <v>130</v>
      </c>
      <c r="B23" s="26" t="s">
        <v>909</v>
      </c>
      <c r="C23" s="27" t="s">
        <v>892</v>
      </c>
      <c r="D23" s="26" t="s">
        <v>883</v>
      </c>
      <c r="E23" s="26">
        <v>2.2375462681648999E-4</v>
      </c>
      <c r="F23" s="26">
        <v>0</v>
      </c>
      <c r="G23" s="26">
        <v>2.50113880055522E-2</v>
      </c>
      <c r="H23" s="28">
        <v>8.1267509508797395E-2</v>
      </c>
    </row>
    <row r="24" spans="1:8" ht="14.4" x14ac:dyDescent="0.25">
      <c r="A24" s="25" t="s">
        <v>156</v>
      </c>
      <c r="B24" s="26" t="s">
        <v>909</v>
      </c>
      <c r="C24" s="27" t="s">
        <v>892</v>
      </c>
      <c r="D24" s="26" t="s">
        <v>883</v>
      </c>
      <c r="E24" s="26">
        <v>3.5234276179895899E-4</v>
      </c>
      <c r="F24" s="26">
        <v>4.0042225527005402E-7</v>
      </c>
      <c r="G24" s="26">
        <v>1.1397223252137E-2</v>
      </c>
      <c r="H24" s="28">
        <v>5.1093798573610301E-2</v>
      </c>
    </row>
    <row r="25" spans="1:8" ht="14.4" x14ac:dyDescent="0.25">
      <c r="A25" s="25" t="s">
        <v>49</v>
      </c>
      <c r="B25" s="26" t="s">
        <v>909</v>
      </c>
      <c r="C25" s="27" t="s">
        <v>892</v>
      </c>
      <c r="D25" s="26" t="s">
        <v>883</v>
      </c>
      <c r="E25" s="26">
        <v>2.23332600559868E-4</v>
      </c>
      <c r="F25" s="26">
        <v>7.2138692312556002E-7</v>
      </c>
      <c r="G25" s="26">
        <v>8.2955179153962801E-3</v>
      </c>
      <c r="H25" s="28">
        <v>4.2664380588593301E-2</v>
      </c>
    </row>
    <row r="26" spans="1:8" ht="14.4" x14ac:dyDescent="0.25">
      <c r="A26" s="25" t="s">
        <v>84</v>
      </c>
      <c r="B26" s="26" t="s">
        <v>909</v>
      </c>
      <c r="C26" s="27" t="s">
        <v>892</v>
      </c>
      <c r="D26" s="26" t="s">
        <v>883</v>
      </c>
      <c r="E26" s="26">
        <v>2.2833950464928002E-3</v>
      </c>
      <c r="F26" s="26">
        <v>8.3658414196222897E-6</v>
      </c>
      <c r="G26" s="26">
        <v>5.7175790647409196E-3</v>
      </c>
      <c r="H26" s="28">
        <v>3.4920167502203003E-2</v>
      </c>
    </row>
    <row r="27" spans="1:8" ht="14.4" x14ac:dyDescent="0.25">
      <c r="A27" s="25" t="s">
        <v>61</v>
      </c>
      <c r="B27" s="27" t="s">
        <v>256</v>
      </c>
      <c r="C27" s="26" t="s">
        <v>912</v>
      </c>
      <c r="D27" s="26" t="s">
        <v>883</v>
      </c>
      <c r="E27" s="26">
        <v>1.7484657288565301E-2</v>
      </c>
      <c r="F27" s="26">
        <v>0</v>
      </c>
      <c r="G27" s="26">
        <v>4.0226717262003699E-2</v>
      </c>
      <c r="H27" s="28">
        <v>0.108004186552177</v>
      </c>
    </row>
    <row r="28" spans="1:8" ht="14.4" x14ac:dyDescent="0.25">
      <c r="A28" s="25" t="s">
        <v>104</v>
      </c>
      <c r="B28" s="27" t="s">
        <v>258</v>
      </c>
      <c r="C28" s="26" t="s">
        <v>912</v>
      </c>
      <c r="D28" s="26" t="s">
        <v>883</v>
      </c>
      <c r="E28" s="26">
        <v>3.0937252577680998E-4</v>
      </c>
      <c r="F28" s="26">
        <v>2.8513426525425801E-5</v>
      </c>
      <c r="G28" s="26">
        <v>1.20636950177253E-2</v>
      </c>
      <c r="H28" s="28">
        <v>5.2981141695338498E-2</v>
      </c>
    </row>
    <row r="29" spans="1:8" x14ac:dyDescent="0.25">
      <c r="A29" s="25" t="s">
        <v>116</v>
      </c>
      <c r="B29" s="26" t="s">
        <v>909</v>
      </c>
      <c r="C29" s="26" t="s">
        <v>912</v>
      </c>
      <c r="D29" s="26" t="s">
        <v>883</v>
      </c>
      <c r="E29" s="26">
        <v>1.5515460446155599E-4</v>
      </c>
      <c r="F29" s="26">
        <v>1.6192117533252401E-5</v>
      </c>
      <c r="G29" s="26">
        <v>4.6900958347693499E-2</v>
      </c>
      <c r="H29" s="28">
        <v>0.11762589151278199</v>
      </c>
    </row>
    <row r="30" spans="1:8" ht="14.4" x14ac:dyDescent="0.25">
      <c r="A30" s="25" t="s">
        <v>137</v>
      </c>
      <c r="B30" s="27" t="s">
        <v>268</v>
      </c>
      <c r="C30" s="27" t="s">
        <v>895</v>
      </c>
      <c r="D30" s="26" t="s">
        <v>883</v>
      </c>
      <c r="E30" s="26">
        <v>1.8826520321223799E-3</v>
      </c>
      <c r="F30" s="26">
        <v>1.07017286130862E-7</v>
      </c>
      <c r="G30" s="26">
        <v>4.0054861401546099E-2</v>
      </c>
      <c r="H30" s="28">
        <v>0.107739999868653</v>
      </c>
    </row>
    <row r="31" spans="1:8" ht="14.4" x14ac:dyDescent="0.25">
      <c r="A31" s="25" t="s">
        <v>89</v>
      </c>
      <c r="B31" s="26" t="s">
        <v>909</v>
      </c>
      <c r="C31" s="27" t="s">
        <v>914</v>
      </c>
      <c r="D31" s="26" t="s">
        <v>883</v>
      </c>
      <c r="E31" s="26">
        <v>5.7868633236815396E-4</v>
      </c>
      <c r="F31" s="26">
        <v>3.78106876226178E-5</v>
      </c>
      <c r="G31" s="26">
        <v>4.3771742973254098E-2</v>
      </c>
      <c r="H31" s="28">
        <v>0.113245894940317</v>
      </c>
    </row>
    <row r="32" spans="1:8" ht="14.4" x14ac:dyDescent="0.25">
      <c r="A32" s="25" t="s">
        <v>121</v>
      </c>
      <c r="B32" s="27" t="s">
        <v>256</v>
      </c>
      <c r="C32" s="27" t="s">
        <v>893</v>
      </c>
      <c r="D32" s="26" t="s">
        <v>883</v>
      </c>
      <c r="E32" s="26">
        <v>3.8838987997617602E-4</v>
      </c>
      <c r="F32" s="26">
        <v>0</v>
      </c>
      <c r="G32" s="26">
        <v>2.50113880055522E-2</v>
      </c>
      <c r="H32" s="28">
        <v>8.1267509508797395E-2</v>
      </c>
    </row>
    <row r="33" spans="1:8" ht="14.4" x14ac:dyDescent="0.25">
      <c r="A33" s="25" t="s">
        <v>66</v>
      </c>
      <c r="B33" s="27" t="s">
        <v>256</v>
      </c>
      <c r="C33" s="27" t="s">
        <v>893</v>
      </c>
      <c r="D33" s="26" t="s">
        <v>883</v>
      </c>
      <c r="E33" s="26">
        <v>6.1721796364056804E-4</v>
      </c>
      <c r="F33" s="26">
        <v>0</v>
      </c>
      <c r="G33" s="26">
        <v>5.61988109142968E-3</v>
      </c>
      <c r="H33" s="28">
        <v>3.47083262422394E-2</v>
      </c>
    </row>
    <row r="34" spans="1:8" ht="14.4" x14ac:dyDescent="0.25">
      <c r="A34" s="25" t="s">
        <v>101</v>
      </c>
      <c r="B34" s="27" t="s">
        <v>256</v>
      </c>
      <c r="C34" s="27" t="s">
        <v>893</v>
      </c>
      <c r="D34" s="26" t="s">
        <v>883</v>
      </c>
      <c r="E34" s="26">
        <v>5.6156571102494301E-4</v>
      </c>
      <c r="F34" s="26">
        <v>0</v>
      </c>
      <c r="G34" s="26">
        <v>5.61988109142968E-3</v>
      </c>
      <c r="H34" s="28">
        <v>3.47083262422394E-2</v>
      </c>
    </row>
    <row r="35" spans="1:8" ht="14.4" x14ac:dyDescent="0.25">
      <c r="A35" s="25" t="s">
        <v>146</v>
      </c>
      <c r="B35" s="27" t="s">
        <v>258</v>
      </c>
      <c r="C35" s="27" t="s">
        <v>893</v>
      </c>
      <c r="D35" s="26" t="s">
        <v>883</v>
      </c>
      <c r="E35" s="26">
        <v>3.2560321731026098E-4</v>
      </c>
      <c r="F35" s="26">
        <v>1.0367777177456001E-5</v>
      </c>
      <c r="G35" s="26">
        <v>2.49053750060108E-2</v>
      </c>
      <c r="H35" s="28">
        <v>8.1084629373912601E-2</v>
      </c>
    </row>
    <row r="36" spans="1:8" ht="14.4" x14ac:dyDescent="0.25">
      <c r="A36" s="25" t="s">
        <v>154</v>
      </c>
      <c r="B36" s="27" t="s">
        <v>262</v>
      </c>
      <c r="C36" s="27" t="s">
        <v>893</v>
      </c>
      <c r="D36" s="26" t="s">
        <v>883</v>
      </c>
      <c r="E36" s="26">
        <v>1.62011636844704E-4</v>
      </c>
      <c r="F36" s="26">
        <v>1.12784020300107E-5</v>
      </c>
      <c r="G36" s="26">
        <v>3.11133531011237E-2</v>
      </c>
      <c r="H36" s="28">
        <v>9.2612701497015407E-2</v>
      </c>
    </row>
    <row r="37" spans="1:8" ht="14.4" x14ac:dyDescent="0.25">
      <c r="A37" s="25" t="s">
        <v>68</v>
      </c>
      <c r="B37" s="26" t="s">
        <v>909</v>
      </c>
      <c r="C37" s="27" t="s">
        <v>893</v>
      </c>
      <c r="D37" s="26" t="s">
        <v>883</v>
      </c>
      <c r="E37" s="26">
        <v>2.20963393580154E-4</v>
      </c>
      <c r="F37" s="26">
        <v>4.51509857932693E-5</v>
      </c>
      <c r="G37" s="26">
        <v>4.6085604234736899E-2</v>
      </c>
      <c r="H37" s="28">
        <v>0.116466218227101</v>
      </c>
    </row>
    <row r="38" spans="1:8" ht="14.4" x14ac:dyDescent="0.25">
      <c r="A38" s="25" t="s">
        <v>114</v>
      </c>
      <c r="B38" s="26" t="s">
        <v>909</v>
      </c>
      <c r="C38" s="27" t="s">
        <v>893</v>
      </c>
      <c r="D38" s="26" t="s">
        <v>883</v>
      </c>
      <c r="E38" s="26">
        <v>1.8030868857202501E-4</v>
      </c>
      <c r="F38" s="26">
        <v>1.39191114235119E-5</v>
      </c>
      <c r="G38" s="26">
        <v>4.5675701260044499E-2</v>
      </c>
      <c r="H38" s="28">
        <v>0.115906669640468</v>
      </c>
    </row>
    <row r="39" spans="1:8" ht="14.4" x14ac:dyDescent="0.25">
      <c r="A39" s="25" t="s">
        <v>97</v>
      </c>
      <c r="B39" s="26" t="s">
        <v>909</v>
      </c>
      <c r="C39" s="27" t="s">
        <v>893</v>
      </c>
      <c r="D39" s="26" t="s">
        <v>883</v>
      </c>
      <c r="E39" s="26">
        <v>3.7008471798783099E-4</v>
      </c>
      <c r="F39" s="26">
        <v>6.7893077816877396E-8</v>
      </c>
      <c r="G39" s="26">
        <v>4.4353207801384201E-2</v>
      </c>
      <c r="H39" s="28">
        <v>0.114069454951418</v>
      </c>
    </row>
    <row r="40" spans="1:8" ht="14.4" x14ac:dyDescent="0.25">
      <c r="A40" s="25" t="s">
        <v>115</v>
      </c>
      <c r="B40" s="26" t="s">
        <v>909</v>
      </c>
      <c r="C40" s="27" t="s">
        <v>913</v>
      </c>
      <c r="D40" s="26" t="s">
        <v>883</v>
      </c>
      <c r="E40" s="26">
        <v>1.8377580025542601E-4</v>
      </c>
      <c r="F40" s="26">
        <v>2.2756811766878899E-5</v>
      </c>
      <c r="G40" s="26">
        <v>3.8283558326029303E-2</v>
      </c>
      <c r="H40" s="28">
        <v>0.104959499794942</v>
      </c>
    </row>
    <row r="41" spans="1:8" ht="14.4" x14ac:dyDescent="0.25">
      <c r="A41" s="25" t="s">
        <v>98</v>
      </c>
      <c r="B41" s="26" t="s">
        <v>909</v>
      </c>
      <c r="C41" s="27" t="s">
        <v>893</v>
      </c>
      <c r="D41" s="26" t="s">
        <v>883</v>
      </c>
      <c r="E41" s="26">
        <v>3.05382358851401E-4</v>
      </c>
      <c r="F41" s="26">
        <v>4.21034723388978E-7</v>
      </c>
      <c r="G41" s="26">
        <v>3.5416186744831303E-2</v>
      </c>
      <c r="H41" s="28">
        <v>0.10022923731166</v>
      </c>
    </row>
    <row r="42" spans="1:8" ht="14.4" x14ac:dyDescent="0.25">
      <c r="A42" s="25" t="s">
        <v>102</v>
      </c>
      <c r="B42" s="26" t="s">
        <v>909</v>
      </c>
      <c r="C42" s="27" t="s">
        <v>893</v>
      </c>
      <c r="D42" s="26" t="s">
        <v>883</v>
      </c>
      <c r="E42" s="26">
        <v>3.7067669479319798E-4</v>
      </c>
      <c r="F42" s="26">
        <v>3.0149102365940898E-8</v>
      </c>
      <c r="G42" s="26">
        <v>2.8909066465854699E-2</v>
      </c>
      <c r="H42" s="28">
        <v>8.8589483806454802E-2</v>
      </c>
    </row>
    <row r="43" spans="1:8" ht="14.4" x14ac:dyDescent="0.25">
      <c r="A43" s="25" t="s">
        <v>91</v>
      </c>
      <c r="B43" s="27" t="s">
        <v>247</v>
      </c>
      <c r="C43" s="26" t="s">
        <v>910</v>
      </c>
      <c r="D43" s="26" t="s">
        <v>883</v>
      </c>
      <c r="E43" s="26">
        <v>1.7424443790221099E-4</v>
      </c>
      <c r="F43" s="26">
        <v>1.3948862667280499E-8</v>
      </c>
      <c r="G43" s="26">
        <v>9.0655793545395096E-4</v>
      </c>
      <c r="H43" s="28">
        <v>1.7399127712636499E-2</v>
      </c>
    </row>
    <row r="44" spans="1:8" ht="14.4" x14ac:dyDescent="0.25">
      <c r="A44" s="25" t="s">
        <v>143</v>
      </c>
      <c r="B44" s="27" t="s">
        <v>248</v>
      </c>
      <c r="C44" s="26" t="s">
        <v>910</v>
      </c>
      <c r="D44" s="26" t="s">
        <v>883</v>
      </c>
      <c r="E44" s="26">
        <v>3.6177339663415002E-4</v>
      </c>
      <c r="F44" s="26">
        <v>9.2366752145845003E-6</v>
      </c>
      <c r="G44" s="26">
        <v>2.5978197583896401E-2</v>
      </c>
      <c r="H44" s="28">
        <v>8.3164852457458902E-2</v>
      </c>
    </row>
    <row r="45" spans="1:8" ht="14.4" x14ac:dyDescent="0.25">
      <c r="A45" s="25" t="s">
        <v>56</v>
      </c>
      <c r="B45" s="27" t="s">
        <v>253</v>
      </c>
      <c r="C45" s="26" t="s">
        <v>910</v>
      </c>
      <c r="D45" s="26" t="s">
        <v>883</v>
      </c>
      <c r="E45" s="26">
        <v>1.2133805243746199E-3</v>
      </c>
      <c r="F45" s="26">
        <v>0</v>
      </c>
      <c r="G45" s="26">
        <v>1.53966730843692E-2</v>
      </c>
      <c r="H45" s="28">
        <v>6.1373553982688699E-2</v>
      </c>
    </row>
    <row r="46" spans="1:8" ht="14.4" x14ac:dyDescent="0.25">
      <c r="A46" s="25" t="s">
        <v>103</v>
      </c>
      <c r="B46" s="27" t="s">
        <v>253</v>
      </c>
      <c r="C46" s="26" t="s">
        <v>910</v>
      </c>
      <c r="D46" s="26" t="s">
        <v>883</v>
      </c>
      <c r="E46" s="26">
        <v>1.08281475807835E-3</v>
      </c>
      <c r="F46" s="26">
        <v>0</v>
      </c>
      <c r="G46" s="26">
        <v>1.9324167618721801E-3</v>
      </c>
      <c r="H46" s="28">
        <v>2.1729798160789401E-2</v>
      </c>
    </row>
    <row r="47" spans="1:8" ht="14.4" x14ac:dyDescent="0.25">
      <c r="A47" s="25" t="s">
        <v>96</v>
      </c>
      <c r="B47" s="27" t="s">
        <v>253</v>
      </c>
      <c r="C47" s="26" t="s">
        <v>910</v>
      </c>
      <c r="D47" s="26" t="s">
        <v>883</v>
      </c>
      <c r="E47" s="26">
        <v>2.8539273720487202E-2</v>
      </c>
      <c r="F47" s="26">
        <v>1.8732814691633E-7</v>
      </c>
      <c r="G47" s="26">
        <v>1.8416217549390001E-3</v>
      </c>
      <c r="H47" s="28">
        <v>2.1489273800717801E-2</v>
      </c>
    </row>
    <row r="48" spans="1:8" ht="14.4" x14ac:dyDescent="0.25">
      <c r="A48" s="25" t="s">
        <v>78</v>
      </c>
      <c r="B48" s="27" t="s">
        <v>256</v>
      </c>
      <c r="C48" s="26" t="s">
        <v>910</v>
      </c>
      <c r="D48" s="26" t="s">
        <v>883</v>
      </c>
      <c r="E48" s="26">
        <v>1.7821843429967599E-3</v>
      </c>
      <c r="F48" s="26">
        <v>7.9002306943223402E-7</v>
      </c>
      <c r="G48" s="26">
        <v>3.3826806021037797E-2</v>
      </c>
      <c r="H48" s="28">
        <v>9.7504828542665997E-2</v>
      </c>
    </row>
    <row r="49" spans="1:8" ht="14.4" x14ac:dyDescent="0.25">
      <c r="A49" s="25" t="s">
        <v>51</v>
      </c>
      <c r="B49" s="27" t="s">
        <v>256</v>
      </c>
      <c r="C49" s="26" t="s">
        <v>910</v>
      </c>
      <c r="D49" s="26" t="s">
        <v>883</v>
      </c>
      <c r="E49" s="26">
        <v>6.2288996871895895E-4</v>
      </c>
      <c r="F49" s="26">
        <v>7.5379398617567504E-7</v>
      </c>
      <c r="G49" s="26">
        <v>1.7898790870287701E-2</v>
      </c>
      <c r="H49" s="28">
        <v>6.7177368676996002E-2</v>
      </c>
    </row>
    <row r="50" spans="1:8" ht="14.4" x14ac:dyDescent="0.25">
      <c r="A50" s="25" t="s">
        <v>90</v>
      </c>
      <c r="B50" s="27" t="s">
        <v>256</v>
      </c>
      <c r="C50" s="26" t="s">
        <v>910</v>
      </c>
      <c r="D50" s="26" t="s">
        <v>883</v>
      </c>
      <c r="E50" s="26">
        <v>2.49788537529274E-4</v>
      </c>
      <c r="F50" s="26">
        <v>0</v>
      </c>
      <c r="G50" s="26">
        <v>1.53966730843692E-2</v>
      </c>
      <c r="H50" s="28">
        <v>6.1373553982688699E-2</v>
      </c>
    </row>
    <row r="51" spans="1:8" ht="14.4" x14ac:dyDescent="0.25">
      <c r="A51" s="25" t="s">
        <v>55</v>
      </c>
      <c r="B51" s="27" t="s">
        <v>256</v>
      </c>
      <c r="C51" s="26" t="s">
        <v>910</v>
      </c>
      <c r="D51" s="26" t="s">
        <v>883</v>
      </c>
      <c r="E51" s="26">
        <v>1.4891699599618301E-2</v>
      </c>
      <c r="F51" s="26">
        <v>0</v>
      </c>
      <c r="G51" s="26">
        <v>9.3653425470934595E-3</v>
      </c>
      <c r="H51" s="28">
        <v>4.5264715844280101E-2</v>
      </c>
    </row>
    <row r="52" spans="1:8" ht="14.4" x14ac:dyDescent="0.25">
      <c r="A52" s="25" t="s">
        <v>135</v>
      </c>
      <c r="B52" s="27" t="s">
        <v>256</v>
      </c>
      <c r="C52" s="26" t="s">
        <v>910</v>
      </c>
      <c r="D52" s="26" t="s">
        <v>883</v>
      </c>
      <c r="E52" s="26">
        <v>2.4279539880332201E-4</v>
      </c>
      <c r="F52" s="26">
        <v>0</v>
      </c>
      <c r="G52" s="26">
        <v>9.3653425470934595E-3</v>
      </c>
      <c r="H52" s="28">
        <v>4.5264715844280101E-2</v>
      </c>
    </row>
    <row r="53" spans="1:8" ht="14.4" x14ac:dyDescent="0.25">
      <c r="A53" s="25" t="s">
        <v>93</v>
      </c>
      <c r="B53" s="27" t="s">
        <v>256</v>
      </c>
      <c r="C53" s="26" t="s">
        <v>910</v>
      </c>
      <c r="D53" s="26" t="s">
        <v>883</v>
      </c>
      <c r="E53" s="26">
        <v>3.7229427876112498E-4</v>
      </c>
      <c r="F53" s="26">
        <v>0</v>
      </c>
      <c r="G53" s="26">
        <v>5.61988109142968E-3</v>
      </c>
      <c r="H53" s="28">
        <v>3.47083262422394E-2</v>
      </c>
    </row>
    <row r="54" spans="1:8" ht="14.4" x14ac:dyDescent="0.25">
      <c r="A54" s="25" t="s">
        <v>144</v>
      </c>
      <c r="B54" s="27" t="s">
        <v>915</v>
      </c>
      <c r="C54" s="26" t="s">
        <v>910</v>
      </c>
      <c r="D54" s="26" t="s">
        <v>883</v>
      </c>
      <c r="E54" s="26">
        <v>6.21066321367678E-4</v>
      </c>
      <c r="F54" s="26">
        <v>4.0281768173375999E-8</v>
      </c>
      <c r="G54" s="26">
        <v>2.7457309461974299E-3</v>
      </c>
      <c r="H54" s="28">
        <v>2.5304413258625699E-2</v>
      </c>
    </row>
    <row r="55" spans="1:8" ht="14.4" x14ac:dyDescent="0.25">
      <c r="A55" s="25" t="s">
        <v>141</v>
      </c>
      <c r="B55" s="27" t="s">
        <v>915</v>
      </c>
      <c r="C55" s="26" t="s">
        <v>910</v>
      </c>
      <c r="D55" s="26" t="s">
        <v>883</v>
      </c>
      <c r="E55" s="26">
        <v>2.2081897442838099E-4</v>
      </c>
      <c r="F55" s="26">
        <v>0</v>
      </c>
      <c r="G55" s="26">
        <v>1.9324167618721801E-3</v>
      </c>
      <c r="H55" s="28">
        <v>2.1729798160789401E-2</v>
      </c>
    </row>
    <row r="56" spans="1:8" ht="14.4" x14ac:dyDescent="0.25">
      <c r="A56" s="25" t="s">
        <v>110</v>
      </c>
      <c r="B56" s="27" t="s">
        <v>268</v>
      </c>
      <c r="C56" s="26" t="s">
        <v>910</v>
      </c>
      <c r="D56" s="26" t="s">
        <v>883</v>
      </c>
      <c r="E56" s="26">
        <v>2.6335278580535499E-4</v>
      </c>
      <c r="F56" s="26">
        <v>8.8732202155082397E-8</v>
      </c>
      <c r="G56" s="26">
        <v>4.4162598907043299E-2</v>
      </c>
      <c r="H56" s="28">
        <v>0.113800564037924</v>
      </c>
    </row>
    <row r="57" spans="1:8" ht="14.4" x14ac:dyDescent="0.25">
      <c r="A57" s="25" t="s">
        <v>155</v>
      </c>
      <c r="B57" s="27" t="s">
        <v>268</v>
      </c>
      <c r="C57" s="26" t="s">
        <v>910</v>
      </c>
      <c r="D57" s="26" t="s">
        <v>883</v>
      </c>
      <c r="E57" s="26">
        <v>2.02580567436174E-4</v>
      </c>
      <c r="F57" s="26">
        <v>2.0648817937817901E-6</v>
      </c>
      <c r="G57" s="26">
        <v>1.4580446588760501E-2</v>
      </c>
      <c r="H57" s="28">
        <v>5.9464956446104403E-2</v>
      </c>
    </row>
    <row r="58" spans="1:8" ht="14.4" x14ac:dyDescent="0.25">
      <c r="A58" s="25" t="s">
        <v>70</v>
      </c>
      <c r="B58" s="27" t="s">
        <v>268</v>
      </c>
      <c r="C58" s="26" t="s">
        <v>910</v>
      </c>
      <c r="D58" s="26" t="s">
        <v>883</v>
      </c>
      <c r="E58" s="26">
        <v>2.30307978348042E-4</v>
      </c>
      <c r="F58" s="26">
        <v>4.4835610836308597E-8</v>
      </c>
      <c r="G58" s="26">
        <v>8.70326817056165E-3</v>
      </c>
      <c r="H58" s="28">
        <v>4.3693848451690401E-2</v>
      </c>
    </row>
    <row r="59" spans="1:8" ht="14.4" x14ac:dyDescent="0.25">
      <c r="A59" s="25" t="s">
        <v>65</v>
      </c>
      <c r="B59" s="27" t="s">
        <v>268</v>
      </c>
      <c r="C59" s="26" t="s">
        <v>910</v>
      </c>
      <c r="D59" s="26" t="s">
        <v>883</v>
      </c>
      <c r="E59" s="26">
        <v>1.6745048718589501E-3</v>
      </c>
      <c r="F59" s="26">
        <v>0</v>
      </c>
      <c r="G59" s="26">
        <v>5.61988109142968E-3</v>
      </c>
      <c r="H59" s="28">
        <v>3.47083262422394E-2</v>
      </c>
    </row>
    <row r="60" spans="1:8" ht="14.4" x14ac:dyDescent="0.25">
      <c r="A60" s="25" t="s">
        <v>149</v>
      </c>
      <c r="B60" s="27" t="s">
        <v>268</v>
      </c>
      <c r="C60" s="26" t="s">
        <v>910</v>
      </c>
      <c r="D60" s="26" t="s">
        <v>883</v>
      </c>
      <c r="E60" s="26">
        <v>1.8186771146918001E-4</v>
      </c>
      <c r="F60" s="26">
        <v>1.88806665383044E-7</v>
      </c>
      <c r="G60" s="26">
        <v>3.0627970410103699E-3</v>
      </c>
      <c r="H60" s="28">
        <v>2.6772719619496298E-2</v>
      </c>
    </row>
    <row r="61" spans="1:8" ht="14.4" x14ac:dyDescent="0.25">
      <c r="A61" s="25" t="s">
        <v>73</v>
      </c>
      <c r="B61" s="27" t="s">
        <v>268</v>
      </c>
      <c r="C61" s="26" t="s">
        <v>910</v>
      </c>
      <c r="D61" s="26" t="s">
        <v>883</v>
      </c>
      <c r="E61" s="26">
        <v>2.6080039428360901E-4</v>
      </c>
      <c r="F61" s="26">
        <v>0</v>
      </c>
      <c r="G61" s="26">
        <v>1.10465681815355E-3</v>
      </c>
      <c r="H61" s="28">
        <v>1.8570588214257399E-2</v>
      </c>
    </row>
    <row r="62" spans="1:8" x14ac:dyDescent="0.25">
      <c r="A62" s="25" t="s">
        <v>52</v>
      </c>
      <c r="B62" s="26" t="s">
        <v>909</v>
      </c>
      <c r="C62" s="26" t="s">
        <v>910</v>
      </c>
      <c r="D62" s="26" t="s">
        <v>883</v>
      </c>
      <c r="E62" s="26">
        <v>4.54868546327198E-3</v>
      </c>
      <c r="F62" s="26">
        <v>1.19332935148276E-5</v>
      </c>
      <c r="G62" s="26">
        <v>4.5675701260044499E-2</v>
      </c>
      <c r="H62" s="28">
        <v>0.115906669640468</v>
      </c>
    </row>
    <row r="63" spans="1:8" x14ac:dyDescent="0.25">
      <c r="A63" s="25" t="s">
        <v>95</v>
      </c>
      <c r="B63" s="26" t="s">
        <v>909</v>
      </c>
      <c r="C63" s="26" t="s">
        <v>910</v>
      </c>
      <c r="D63" s="26" t="s">
        <v>883</v>
      </c>
      <c r="E63" s="26">
        <v>9.0832839272613896E-4</v>
      </c>
      <c r="F63" s="26">
        <v>2.47751038262995E-6</v>
      </c>
      <c r="G63" s="26">
        <v>4.5198990675352498E-2</v>
      </c>
      <c r="H63" s="28">
        <v>0.115250087046356</v>
      </c>
    </row>
    <row r="64" spans="1:8" x14ac:dyDescent="0.25">
      <c r="A64" s="25" t="s">
        <v>124</v>
      </c>
      <c r="B64" s="26" t="s">
        <v>909</v>
      </c>
      <c r="C64" s="26" t="s">
        <v>910</v>
      </c>
      <c r="D64" s="26" t="s">
        <v>883</v>
      </c>
      <c r="E64" s="26">
        <v>1.6451098536103499E-4</v>
      </c>
      <c r="F64" s="26">
        <v>1.51865416391279E-5</v>
      </c>
      <c r="G64" s="26">
        <v>4.0190722905670398E-2</v>
      </c>
      <c r="H64" s="28">
        <v>0.107948934070252</v>
      </c>
    </row>
    <row r="65" spans="1:8" x14ac:dyDescent="0.25">
      <c r="A65" s="25" t="s">
        <v>94</v>
      </c>
      <c r="B65" s="26" t="s">
        <v>909</v>
      </c>
      <c r="C65" s="26" t="s">
        <v>910</v>
      </c>
      <c r="D65" s="26" t="s">
        <v>883</v>
      </c>
      <c r="E65" s="26">
        <v>2.4880390634074499E-4</v>
      </c>
      <c r="F65" s="26">
        <v>9.0998919254668104E-7</v>
      </c>
      <c r="G65" s="26">
        <v>4.0054861401546099E-2</v>
      </c>
      <c r="H65" s="28">
        <v>0.107739999868653</v>
      </c>
    </row>
    <row r="66" spans="1:8" x14ac:dyDescent="0.25">
      <c r="A66" s="25" t="s">
        <v>111</v>
      </c>
      <c r="B66" s="26" t="s">
        <v>909</v>
      </c>
      <c r="C66" s="26" t="s">
        <v>910</v>
      </c>
      <c r="D66" s="26" t="s">
        <v>883</v>
      </c>
      <c r="E66" s="26">
        <v>3.83298698127565E-4</v>
      </c>
      <c r="F66" s="26">
        <v>2.49552518712278E-5</v>
      </c>
      <c r="G66" s="26">
        <v>2.98995314287617E-2</v>
      </c>
      <c r="H66" s="28">
        <v>9.0319293394402297E-2</v>
      </c>
    </row>
    <row r="67" spans="1:8" x14ac:dyDescent="0.25">
      <c r="A67" s="25" t="s">
        <v>71</v>
      </c>
      <c r="B67" s="26" t="s">
        <v>909</v>
      </c>
      <c r="C67" s="26" t="s">
        <v>910</v>
      </c>
      <c r="D67" s="26" t="s">
        <v>883</v>
      </c>
      <c r="E67" s="26">
        <v>6.6947632847338696E-4</v>
      </c>
      <c r="F67" s="26">
        <v>0</v>
      </c>
      <c r="G67" s="26">
        <v>2.50113880055522E-2</v>
      </c>
      <c r="H67" s="28">
        <v>8.1267509508797395E-2</v>
      </c>
    </row>
    <row r="68" spans="1:8" x14ac:dyDescent="0.25">
      <c r="A68" s="25" t="s">
        <v>128</v>
      </c>
      <c r="B68" s="26" t="s">
        <v>909</v>
      </c>
      <c r="C68" s="26" t="s">
        <v>910</v>
      </c>
      <c r="D68" s="26" t="s">
        <v>883</v>
      </c>
      <c r="E68" s="26">
        <v>2.36353423738187E-4</v>
      </c>
      <c r="F68" s="26">
        <v>0</v>
      </c>
      <c r="G68" s="26">
        <v>2.50113880055522E-2</v>
      </c>
      <c r="H68" s="28">
        <v>8.1267509508797395E-2</v>
      </c>
    </row>
    <row r="69" spans="1:8" x14ac:dyDescent="0.25">
      <c r="A69" s="25" t="s">
        <v>92</v>
      </c>
      <c r="B69" s="26" t="s">
        <v>909</v>
      </c>
      <c r="C69" s="26" t="s">
        <v>910</v>
      </c>
      <c r="D69" s="26" t="s">
        <v>883</v>
      </c>
      <c r="E69" s="26">
        <v>4.2290964491415302E-4</v>
      </c>
      <c r="F69" s="26">
        <v>1.0398927290368099E-6</v>
      </c>
      <c r="G69" s="26">
        <v>2.26858090201566E-2</v>
      </c>
      <c r="H69" s="28">
        <v>7.7080688743745795E-2</v>
      </c>
    </row>
    <row r="70" spans="1:8" x14ac:dyDescent="0.25">
      <c r="A70" s="25" t="s">
        <v>80</v>
      </c>
      <c r="B70" s="26" t="s">
        <v>909</v>
      </c>
      <c r="C70" s="26" t="s">
        <v>910</v>
      </c>
      <c r="D70" s="26" t="s">
        <v>883</v>
      </c>
      <c r="E70" s="26">
        <v>2.80496486207438E-4</v>
      </c>
      <c r="F70" s="26">
        <v>3.0198061785585801E-5</v>
      </c>
      <c r="G70" s="26">
        <v>2.21333796989934E-2</v>
      </c>
      <c r="H70" s="28">
        <v>7.6029250393366193E-2</v>
      </c>
    </row>
    <row r="71" spans="1:8" x14ac:dyDescent="0.25">
      <c r="A71" s="25" t="s">
        <v>67</v>
      </c>
      <c r="B71" s="26" t="s">
        <v>909</v>
      </c>
      <c r="C71" s="26" t="s">
        <v>910</v>
      </c>
      <c r="D71" s="26" t="s">
        <v>883</v>
      </c>
      <c r="E71" s="26">
        <v>3.9932101902279901E-3</v>
      </c>
      <c r="F71" s="26">
        <v>3.0445259508894699E-6</v>
      </c>
      <c r="G71" s="26">
        <v>2.13963868988441E-2</v>
      </c>
      <c r="H71" s="28">
        <v>7.4590055822368204E-2</v>
      </c>
    </row>
    <row r="72" spans="1:8" x14ac:dyDescent="0.25">
      <c r="A72" s="25" t="s">
        <v>86</v>
      </c>
      <c r="B72" s="26" t="s">
        <v>909</v>
      </c>
      <c r="C72" s="26" t="s">
        <v>910</v>
      </c>
      <c r="D72" s="26" t="s">
        <v>883</v>
      </c>
      <c r="E72" s="26">
        <v>2.89359501824249E-2</v>
      </c>
      <c r="F72" s="26">
        <v>1.7745529187928201E-6</v>
      </c>
      <c r="G72" s="26">
        <v>1.91206990978245E-2</v>
      </c>
      <c r="H72" s="28">
        <v>6.9863115127198894E-2</v>
      </c>
    </row>
    <row r="73" spans="1:8" x14ac:dyDescent="0.25">
      <c r="A73" s="25" t="s">
        <v>125</v>
      </c>
      <c r="B73" s="26" t="s">
        <v>909</v>
      </c>
      <c r="C73" s="26" t="s">
        <v>910</v>
      </c>
      <c r="D73" s="26" t="s">
        <v>883</v>
      </c>
      <c r="E73" s="26">
        <v>1.8210052360295701E-4</v>
      </c>
      <c r="F73" s="26">
        <v>1.00233894143084E-7</v>
      </c>
      <c r="G73" s="26">
        <v>1.8289153707767399E-2</v>
      </c>
      <c r="H73" s="28">
        <v>6.8022213643019899E-2</v>
      </c>
    </row>
    <row r="74" spans="1:8" x14ac:dyDescent="0.25">
      <c r="A74" s="25" t="s">
        <v>48</v>
      </c>
      <c r="B74" s="26" t="s">
        <v>909</v>
      </c>
      <c r="C74" s="26" t="s">
        <v>910</v>
      </c>
      <c r="D74" s="26" t="s">
        <v>883</v>
      </c>
      <c r="E74" s="26">
        <v>9.1616406965496801E-4</v>
      </c>
      <c r="F74" s="26">
        <v>0</v>
      </c>
      <c r="G74" s="26">
        <v>1.53966730843692E-2</v>
      </c>
      <c r="H74" s="28">
        <v>6.1373553982688699E-2</v>
      </c>
    </row>
    <row r="75" spans="1:8" x14ac:dyDescent="0.25">
      <c r="A75" s="25" t="s">
        <v>53</v>
      </c>
      <c r="B75" s="26" t="s">
        <v>909</v>
      </c>
      <c r="C75" s="26" t="s">
        <v>910</v>
      </c>
      <c r="D75" s="26" t="s">
        <v>883</v>
      </c>
      <c r="E75" s="26">
        <v>2.6252933453752299E-2</v>
      </c>
      <c r="F75" s="26">
        <v>0</v>
      </c>
      <c r="G75" s="26">
        <v>1.53966730843692E-2</v>
      </c>
      <c r="H75" s="28">
        <v>6.1373553982688699E-2</v>
      </c>
    </row>
    <row r="76" spans="1:8" x14ac:dyDescent="0.25">
      <c r="A76" s="25" t="s">
        <v>120</v>
      </c>
      <c r="B76" s="26" t="s">
        <v>909</v>
      </c>
      <c r="C76" s="26" t="s">
        <v>910</v>
      </c>
      <c r="D76" s="26" t="s">
        <v>883</v>
      </c>
      <c r="E76" s="26">
        <v>4.9740883004805402E-4</v>
      </c>
      <c r="F76" s="26">
        <v>0</v>
      </c>
      <c r="G76" s="26">
        <v>1.53966730843692E-2</v>
      </c>
      <c r="H76" s="28">
        <v>6.1373553982688699E-2</v>
      </c>
    </row>
    <row r="77" spans="1:8" x14ac:dyDescent="0.25">
      <c r="A77" s="25" t="s">
        <v>122</v>
      </c>
      <c r="B77" s="26" t="s">
        <v>909</v>
      </c>
      <c r="C77" s="26" t="s">
        <v>910</v>
      </c>
      <c r="D77" s="26" t="s">
        <v>883</v>
      </c>
      <c r="E77" s="26">
        <v>1.70369125176905E-4</v>
      </c>
      <c r="F77" s="26">
        <v>0</v>
      </c>
      <c r="G77" s="26">
        <v>1.53966730843692E-2</v>
      </c>
      <c r="H77" s="28">
        <v>6.1373553982688699E-2</v>
      </c>
    </row>
    <row r="78" spans="1:8" x14ac:dyDescent="0.25">
      <c r="A78" s="25" t="s">
        <v>132</v>
      </c>
      <c r="B78" s="26" t="s">
        <v>909</v>
      </c>
      <c r="C78" s="26" t="s">
        <v>910</v>
      </c>
      <c r="D78" s="26" t="s">
        <v>883</v>
      </c>
      <c r="E78" s="26">
        <v>1.75713115595829E-2</v>
      </c>
      <c r="F78" s="26">
        <v>0</v>
      </c>
      <c r="G78" s="26">
        <v>1.53966730843692E-2</v>
      </c>
      <c r="H78" s="28">
        <v>6.1373553982688699E-2</v>
      </c>
    </row>
    <row r="79" spans="1:8" x14ac:dyDescent="0.25">
      <c r="A79" s="25" t="s">
        <v>107</v>
      </c>
      <c r="B79" s="26" t="s">
        <v>909</v>
      </c>
      <c r="C79" s="26" t="s">
        <v>910</v>
      </c>
      <c r="D79" s="26" t="s">
        <v>883</v>
      </c>
      <c r="E79" s="26">
        <v>1.9590965208778299E-4</v>
      </c>
      <c r="F79" s="26">
        <v>3.48245082780889E-7</v>
      </c>
      <c r="G79" s="26">
        <v>1.06932225223962E-2</v>
      </c>
      <c r="H79" s="28">
        <v>4.9083080254202903E-2</v>
      </c>
    </row>
    <row r="80" spans="1:8" x14ac:dyDescent="0.25">
      <c r="A80" s="25" t="s">
        <v>118</v>
      </c>
      <c r="B80" s="26" t="s">
        <v>909</v>
      </c>
      <c r="C80" s="26" t="s">
        <v>910</v>
      </c>
      <c r="D80" s="26" t="s">
        <v>883</v>
      </c>
      <c r="E80" s="26">
        <v>5.1801571966375495E-4</v>
      </c>
      <c r="F80" s="26">
        <v>5.5568000802846003E-8</v>
      </c>
      <c r="G80" s="26">
        <v>1.06010289896821E-2</v>
      </c>
      <c r="H80" s="28">
        <v>4.8830426721958801E-2</v>
      </c>
    </row>
    <row r="81" spans="1:8" x14ac:dyDescent="0.25">
      <c r="A81" s="25" t="s">
        <v>83</v>
      </c>
      <c r="B81" s="26" t="s">
        <v>909</v>
      </c>
      <c r="C81" s="26" t="s">
        <v>910</v>
      </c>
      <c r="D81" s="26" t="s">
        <v>883</v>
      </c>
      <c r="E81" s="26">
        <v>1.87665847212913E-4</v>
      </c>
      <c r="F81" s="26">
        <v>1.36299893999731E-8</v>
      </c>
      <c r="G81" s="26">
        <v>9.8364213007816701E-3</v>
      </c>
      <c r="H81" s="28">
        <v>4.6664756829533902E-2</v>
      </c>
    </row>
    <row r="82" spans="1:8" x14ac:dyDescent="0.25">
      <c r="A82" s="25" t="s">
        <v>58</v>
      </c>
      <c r="B82" s="26" t="s">
        <v>909</v>
      </c>
      <c r="C82" s="26" t="s">
        <v>910</v>
      </c>
      <c r="D82" s="26" t="s">
        <v>883</v>
      </c>
      <c r="E82" s="26">
        <v>6.1734109744368201E-3</v>
      </c>
      <c r="F82" s="26">
        <v>0</v>
      </c>
      <c r="G82" s="26">
        <v>9.3653425470934595E-3</v>
      </c>
      <c r="H82" s="28">
        <v>4.5264715844280101E-2</v>
      </c>
    </row>
    <row r="83" spans="1:8" x14ac:dyDescent="0.25">
      <c r="A83" s="25" t="s">
        <v>117</v>
      </c>
      <c r="B83" s="26" t="s">
        <v>909</v>
      </c>
      <c r="C83" s="26" t="s">
        <v>910</v>
      </c>
      <c r="D83" s="26" t="s">
        <v>883</v>
      </c>
      <c r="E83" s="26">
        <v>5.1725678776001901E-4</v>
      </c>
      <c r="F83" s="26">
        <v>0</v>
      </c>
      <c r="G83" s="26">
        <v>9.3653425470934595E-3</v>
      </c>
      <c r="H83" s="28">
        <v>4.5264715844280101E-2</v>
      </c>
    </row>
    <row r="84" spans="1:8" x14ac:dyDescent="0.25">
      <c r="A84" s="25" t="s">
        <v>157</v>
      </c>
      <c r="B84" s="26" t="s">
        <v>909</v>
      </c>
      <c r="C84" s="26" t="s">
        <v>910</v>
      </c>
      <c r="D84" s="26" t="s">
        <v>883</v>
      </c>
      <c r="E84" s="26">
        <v>4.4440242923536304E-3</v>
      </c>
      <c r="F84" s="26">
        <v>0</v>
      </c>
      <c r="G84" s="26">
        <v>9.3653425470934595E-3</v>
      </c>
      <c r="H84" s="28">
        <v>4.5264715844280101E-2</v>
      </c>
    </row>
    <row r="85" spans="1:8" x14ac:dyDescent="0.25">
      <c r="A85" s="25" t="s">
        <v>158</v>
      </c>
      <c r="B85" s="26" t="s">
        <v>909</v>
      </c>
      <c r="C85" s="26" t="s">
        <v>910</v>
      </c>
      <c r="D85" s="26" t="s">
        <v>883</v>
      </c>
      <c r="E85" s="26">
        <v>5.70053586312071E-3</v>
      </c>
      <c r="F85" s="26">
        <v>0</v>
      </c>
      <c r="G85" s="26">
        <v>9.3653425470934595E-3</v>
      </c>
      <c r="H85" s="28">
        <v>4.5264715844280101E-2</v>
      </c>
    </row>
    <row r="86" spans="1:8" x14ac:dyDescent="0.25">
      <c r="A86" s="25" t="s">
        <v>159</v>
      </c>
      <c r="B86" s="26" t="s">
        <v>909</v>
      </c>
      <c r="C86" s="26" t="s">
        <v>910</v>
      </c>
      <c r="D86" s="26" t="s">
        <v>883</v>
      </c>
      <c r="E86" s="26">
        <v>2.9809882472526502E-3</v>
      </c>
      <c r="F86" s="26">
        <v>0</v>
      </c>
      <c r="G86" s="26">
        <v>9.3653425470934595E-3</v>
      </c>
      <c r="H86" s="28">
        <v>4.5264715844280101E-2</v>
      </c>
    </row>
    <row r="87" spans="1:8" x14ac:dyDescent="0.25">
      <c r="A87" s="25" t="s">
        <v>63</v>
      </c>
      <c r="B87" s="26" t="s">
        <v>909</v>
      </c>
      <c r="C87" s="26" t="s">
        <v>910</v>
      </c>
      <c r="D87" s="26" t="s">
        <v>883</v>
      </c>
      <c r="E87" s="26">
        <v>7.1627946827553196E-4</v>
      </c>
      <c r="F87" s="26">
        <v>7.2036456810779402E-5</v>
      </c>
      <c r="G87" s="26">
        <v>9.3399638131680795E-3</v>
      </c>
      <c r="H87" s="28">
        <v>4.5206663197787399E-2</v>
      </c>
    </row>
    <row r="88" spans="1:8" x14ac:dyDescent="0.25">
      <c r="A88" s="25" t="s">
        <v>126</v>
      </c>
      <c r="B88" s="26" t="s">
        <v>909</v>
      </c>
      <c r="C88" s="26" t="s">
        <v>910</v>
      </c>
      <c r="D88" s="26" t="s">
        <v>883</v>
      </c>
      <c r="E88" s="26">
        <v>2.93375093869801E-4</v>
      </c>
      <c r="F88" s="26">
        <v>5.61301732483365E-8</v>
      </c>
      <c r="G88" s="26">
        <v>6.5127698371075403E-3</v>
      </c>
      <c r="H88" s="28">
        <v>3.7501903070880603E-2</v>
      </c>
    </row>
    <row r="89" spans="1:8" x14ac:dyDescent="0.25">
      <c r="A89" s="25" t="s">
        <v>119</v>
      </c>
      <c r="B89" s="26" t="s">
        <v>909</v>
      </c>
      <c r="C89" s="26" t="s">
        <v>910</v>
      </c>
      <c r="D89" s="26" t="s">
        <v>883</v>
      </c>
      <c r="E89" s="26">
        <v>2.1815018792257002E-2</v>
      </c>
      <c r="F89" s="26">
        <v>1.12850759338951E-4</v>
      </c>
      <c r="G89" s="26">
        <v>6.48149011377457E-3</v>
      </c>
      <c r="H89" s="28">
        <v>3.7400276070942401E-2</v>
      </c>
    </row>
    <row r="90" spans="1:8" x14ac:dyDescent="0.25">
      <c r="A90" s="25" t="s">
        <v>79</v>
      </c>
      <c r="B90" s="26" t="s">
        <v>909</v>
      </c>
      <c r="C90" s="26" t="s">
        <v>910</v>
      </c>
      <c r="D90" s="26" t="s">
        <v>883</v>
      </c>
      <c r="E90" s="26">
        <v>1.58017941643046E-4</v>
      </c>
      <c r="F90" s="26">
        <v>1.3209828615436701E-5</v>
      </c>
      <c r="G90" s="26">
        <v>6.0517257637559803E-3</v>
      </c>
      <c r="H90" s="28">
        <v>3.5959414097498699E-2</v>
      </c>
    </row>
    <row r="91" spans="1:8" x14ac:dyDescent="0.25">
      <c r="A91" s="25" t="s">
        <v>59</v>
      </c>
      <c r="B91" s="26" t="s">
        <v>909</v>
      </c>
      <c r="C91" s="26" t="s">
        <v>910</v>
      </c>
      <c r="D91" s="26" t="s">
        <v>883</v>
      </c>
      <c r="E91" s="26">
        <v>1.4091987678787499E-3</v>
      </c>
      <c r="F91" s="26">
        <v>0</v>
      </c>
      <c r="G91" s="26">
        <v>5.61988109142968E-3</v>
      </c>
      <c r="H91" s="28">
        <v>3.47083262422394E-2</v>
      </c>
    </row>
    <row r="92" spans="1:8" x14ac:dyDescent="0.25">
      <c r="A92" s="25" t="s">
        <v>133</v>
      </c>
      <c r="B92" s="26" t="s">
        <v>909</v>
      </c>
      <c r="C92" s="26" t="s">
        <v>910</v>
      </c>
      <c r="D92" s="26" t="s">
        <v>883</v>
      </c>
      <c r="E92" s="26">
        <v>3.2767171104013598E-4</v>
      </c>
      <c r="F92" s="26">
        <v>0</v>
      </c>
      <c r="G92" s="26">
        <v>5.61988109142968E-3</v>
      </c>
      <c r="H92" s="28">
        <v>3.47083262422394E-2</v>
      </c>
    </row>
    <row r="93" spans="1:8" x14ac:dyDescent="0.25">
      <c r="A93" s="25" t="s">
        <v>145</v>
      </c>
      <c r="B93" s="26" t="s">
        <v>909</v>
      </c>
      <c r="C93" s="26" t="s">
        <v>910</v>
      </c>
      <c r="D93" s="26" t="s">
        <v>883</v>
      </c>
      <c r="E93" s="26">
        <v>5.4345223192905296E-3</v>
      </c>
      <c r="F93" s="26">
        <v>0</v>
      </c>
      <c r="G93" s="26">
        <v>5.61988109142968E-3</v>
      </c>
      <c r="H93" s="28">
        <v>3.47083262422394E-2</v>
      </c>
    </row>
    <row r="94" spans="1:8" x14ac:dyDescent="0.25">
      <c r="A94" s="25" t="s">
        <v>153</v>
      </c>
      <c r="B94" s="26" t="s">
        <v>909</v>
      </c>
      <c r="C94" s="26" t="s">
        <v>910</v>
      </c>
      <c r="D94" s="26" t="s">
        <v>883</v>
      </c>
      <c r="E94" s="26">
        <v>5.8867813051710302E-4</v>
      </c>
      <c r="F94" s="26">
        <v>0</v>
      </c>
      <c r="G94" s="26">
        <v>5.61988109142968E-3</v>
      </c>
      <c r="H94" s="28">
        <v>3.47083262422394E-2</v>
      </c>
    </row>
    <row r="95" spans="1:8" x14ac:dyDescent="0.25">
      <c r="A95" s="25" t="s">
        <v>72</v>
      </c>
      <c r="B95" s="26" t="s">
        <v>909</v>
      </c>
      <c r="C95" s="26" t="s">
        <v>910</v>
      </c>
      <c r="D95" s="26" t="s">
        <v>883</v>
      </c>
      <c r="E95" s="26">
        <v>1.85998029236074E-4</v>
      </c>
      <c r="F95" s="26">
        <v>4.7470930794011702E-8</v>
      </c>
      <c r="G95" s="26">
        <v>5.5855799498708697E-3</v>
      </c>
      <c r="H95" s="28">
        <v>3.4632818931897701E-2</v>
      </c>
    </row>
    <row r="96" spans="1:8" x14ac:dyDescent="0.25">
      <c r="A96" s="25" t="s">
        <v>85</v>
      </c>
      <c r="B96" s="26" t="s">
        <v>909</v>
      </c>
      <c r="C96" s="26" t="s">
        <v>910</v>
      </c>
      <c r="D96" s="26" t="s">
        <v>883</v>
      </c>
      <c r="E96" s="26">
        <v>9.4708240022726997E-4</v>
      </c>
      <c r="F96" s="26">
        <v>8.5634061020578305E-7</v>
      </c>
      <c r="G96" s="26">
        <v>5.2197730202562798E-3</v>
      </c>
      <c r="H96" s="28">
        <v>3.3788809912203802E-2</v>
      </c>
    </row>
    <row r="97" spans="1:8" x14ac:dyDescent="0.25">
      <c r="A97" s="25" t="s">
        <v>100</v>
      </c>
      <c r="B97" s="26" t="s">
        <v>909</v>
      </c>
      <c r="C97" s="26" t="s">
        <v>910</v>
      </c>
      <c r="D97" s="26" t="s">
        <v>883</v>
      </c>
      <c r="E97" s="26">
        <v>3.0040628555237902E-4</v>
      </c>
      <c r="F97" s="26">
        <v>1.20934741036449E-7</v>
      </c>
      <c r="G97" s="26">
        <v>4.2575468238778202E-3</v>
      </c>
      <c r="H97" s="28">
        <v>3.11676284315303E-2</v>
      </c>
    </row>
    <row r="98" spans="1:8" x14ac:dyDescent="0.25">
      <c r="A98" s="25" t="s">
        <v>50</v>
      </c>
      <c r="B98" s="26" t="s">
        <v>909</v>
      </c>
      <c r="C98" s="26" t="s">
        <v>910</v>
      </c>
      <c r="D98" s="26" t="s">
        <v>883</v>
      </c>
      <c r="E98" s="26">
        <v>2.09884157825647E-4</v>
      </c>
      <c r="F98" s="26">
        <v>3.4175102083231698E-6</v>
      </c>
      <c r="G98" s="26">
        <v>3.3346753373634302E-3</v>
      </c>
      <c r="H98" s="28">
        <v>2.7916411827538901E-2</v>
      </c>
    </row>
    <row r="99" spans="1:8" x14ac:dyDescent="0.25">
      <c r="A99" s="25" t="s">
        <v>60</v>
      </c>
      <c r="B99" s="26" t="s">
        <v>909</v>
      </c>
      <c r="C99" s="26" t="s">
        <v>910</v>
      </c>
      <c r="D99" s="26" t="s">
        <v>883</v>
      </c>
      <c r="E99" s="26">
        <v>2.9244494573559699E-3</v>
      </c>
      <c r="F99" s="26">
        <v>0</v>
      </c>
      <c r="G99" s="26">
        <v>3.32225876162821E-3</v>
      </c>
      <c r="H99" s="28">
        <v>2.78662921896696E-2</v>
      </c>
    </row>
    <row r="100" spans="1:8" x14ac:dyDescent="0.25">
      <c r="A100" s="25" t="s">
        <v>127</v>
      </c>
      <c r="B100" s="26" t="s">
        <v>909</v>
      </c>
      <c r="C100" s="26" t="s">
        <v>910</v>
      </c>
      <c r="D100" s="26" t="s">
        <v>883</v>
      </c>
      <c r="E100" s="26">
        <v>4.3547074729968202E-4</v>
      </c>
      <c r="F100" s="26">
        <v>3.31556631827189E-6</v>
      </c>
      <c r="G100" s="26">
        <v>2.9693947357774001E-3</v>
      </c>
      <c r="H100" s="28">
        <v>2.63561380820522E-2</v>
      </c>
    </row>
    <row r="101" spans="1:8" x14ac:dyDescent="0.25">
      <c r="A101" s="25" t="s">
        <v>77</v>
      </c>
      <c r="B101" s="26" t="s">
        <v>909</v>
      </c>
      <c r="C101" s="26" t="s">
        <v>910</v>
      </c>
      <c r="D101" s="26" t="s">
        <v>883</v>
      </c>
      <c r="E101" s="26">
        <v>1.7102013612099799E-4</v>
      </c>
      <c r="F101" s="26">
        <v>1.5441004443366898E-5</v>
      </c>
      <c r="G101" s="26">
        <v>2.1952329936440599E-3</v>
      </c>
      <c r="H101" s="28">
        <v>2.23369125204524E-2</v>
      </c>
    </row>
    <row r="102" spans="1:8" x14ac:dyDescent="0.25">
      <c r="A102" s="25" t="s">
        <v>88</v>
      </c>
      <c r="B102" s="26" t="s">
        <v>909</v>
      </c>
      <c r="C102" s="26" t="s">
        <v>910</v>
      </c>
      <c r="D102" s="26" t="s">
        <v>883</v>
      </c>
      <c r="E102" s="26">
        <v>7.6236423549824804E-4</v>
      </c>
      <c r="F102" s="26">
        <v>0</v>
      </c>
      <c r="G102" s="26">
        <v>1.9324167618721801E-3</v>
      </c>
      <c r="H102" s="28">
        <v>2.1729798160789401E-2</v>
      </c>
    </row>
    <row r="103" spans="1:8" x14ac:dyDescent="0.25">
      <c r="A103" s="25" t="s">
        <v>106</v>
      </c>
      <c r="B103" s="26" t="s">
        <v>909</v>
      </c>
      <c r="C103" s="26" t="s">
        <v>910</v>
      </c>
      <c r="D103" s="26" t="s">
        <v>883</v>
      </c>
      <c r="E103" s="26">
        <v>3.9693468061847103E-4</v>
      </c>
      <c r="F103" s="26">
        <v>0</v>
      </c>
      <c r="G103" s="26">
        <v>1.9324167618721801E-3</v>
      </c>
      <c r="H103" s="28">
        <v>2.1729798160789401E-2</v>
      </c>
    </row>
    <row r="104" spans="1:8" x14ac:dyDescent="0.25">
      <c r="A104" s="25" t="s">
        <v>123</v>
      </c>
      <c r="B104" s="26" t="s">
        <v>909</v>
      </c>
      <c r="C104" s="26" t="s">
        <v>910</v>
      </c>
      <c r="D104" s="26" t="s">
        <v>883</v>
      </c>
      <c r="E104" s="26">
        <v>3.3793553439058401E-4</v>
      </c>
      <c r="F104" s="26">
        <v>0</v>
      </c>
      <c r="G104" s="26">
        <v>1.9324167618721801E-3</v>
      </c>
      <c r="H104" s="28">
        <v>2.1729798160789401E-2</v>
      </c>
    </row>
    <row r="105" spans="1:8" x14ac:dyDescent="0.25">
      <c r="A105" s="25" t="s">
        <v>129</v>
      </c>
      <c r="B105" s="26" t="s">
        <v>909</v>
      </c>
      <c r="C105" s="26" t="s">
        <v>910</v>
      </c>
      <c r="D105" s="26" t="s">
        <v>883</v>
      </c>
      <c r="E105" s="26">
        <v>5.4335838644961598E-4</v>
      </c>
      <c r="F105" s="26">
        <v>0</v>
      </c>
      <c r="G105" s="26">
        <v>1.9324167618721801E-3</v>
      </c>
      <c r="H105" s="28">
        <v>2.1729798160789401E-2</v>
      </c>
    </row>
    <row r="106" spans="1:8" x14ac:dyDescent="0.25">
      <c r="A106" s="25" t="s">
        <v>136</v>
      </c>
      <c r="B106" s="26" t="s">
        <v>909</v>
      </c>
      <c r="C106" s="26" t="s">
        <v>910</v>
      </c>
      <c r="D106" s="26" t="s">
        <v>883</v>
      </c>
      <c r="E106" s="26">
        <v>3.19480283780896E-4</v>
      </c>
      <c r="F106" s="26">
        <v>2.1093400125059499E-6</v>
      </c>
      <c r="G106" s="26">
        <v>1.54028600498523E-3</v>
      </c>
      <c r="H106" s="28">
        <v>2.0542503003805199E-2</v>
      </c>
    </row>
    <row r="107" spans="1:8" x14ac:dyDescent="0.25">
      <c r="A107" s="25" t="s">
        <v>131</v>
      </c>
      <c r="B107" s="26" t="s">
        <v>909</v>
      </c>
      <c r="C107" s="26" t="s">
        <v>910</v>
      </c>
      <c r="D107" s="26" t="s">
        <v>883</v>
      </c>
      <c r="E107" s="26">
        <v>3.92779349004838E-4</v>
      </c>
      <c r="F107" s="26">
        <v>0</v>
      </c>
      <c r="G107" s="26">
        <v>1.10465681815355E-3</v>
      </c>
      <c r="H107" s="28">
        <v>1.8570588214257399E-2</v>
      </c>
    </row>
    <row r="108" spans="1:8" x14ac:dyDescent="0.25">
      <c r="A108" s="25" t="s">
        <v>64</v>
      </c>
      <c r="B108" s="26" t="s">
        <v>909</v>
      </c>
      <c r="C108" s="26" t="s">
        <v>910</v>
      </c>
      <c r="D108" s="26" t="s">
        <v>883</v>
      </c>
      <c r="E108" s="26">
        <v>2.1362983603458399E-4</v>
      </c>
      <c r="F108" s="26">
        <v>2.6045239325649002E-7</v>
      </c>
      <c r="G108" s="26">
        <v>9.6233092082876703E-4</v>
      </c>
      <c r="H108" s="28">
        <v>1.77186758968743E-2</v>
      </c>
    </row>
    <row r="109" spans="1:8" x14ac:dyDescent="0.25">
      <c r="A109" s="25" t="s">
        <v>142</v>
      </c>
      <c r="B109" s="26" t="s">
        <v>909</v>
      </c>
      <c r="C109" s="26" t="s">
        <v>910</v>
      </c>
      <c r="D109" s="26" t="s">
        <v>883</v>
      </c>
      <c r="E109" s="26">
        <v>2.0210171331074399E-4</v>
      </c>
      <c r="F109" s="26">
        <v>9.3937959957251503E-7</v>
      </c>
      <c r="G109" s="26">
        <v>7.9377079581796303E-4</v>
      </c>
      <c r="H109" s="28">
        <v>1.66623989369452E-2</v>
      </c>
    </row>
    <row r="110" spans="1:8" x14ac:dyDescent="0.25">
      <c r="A110" s="25" t="s">
        <v>138</v>
      </c>
      <c r="B110" s="26" t="s">
        <v>909</v>
      </c>
      <c r="C110" s="26" t="s">
        <v>910</v>
      </c>
      <c r="D110" s="26" t="s">
        <v>883</v>
      </c>
      <c r="E110" s="26">
        <v>8.6350765304179101E-4</v>
      </c>
      <c r="F110" s="26">
        <v>9.1225359883587504E-8</v>
      </c>
      <c r="G110" s="26">
        <v>7.2373279971676301E-4</v>
      </c>
      <c r="H110" s="28">
        <v>1.6131103989868799E-2</v>
      </c>
    </row>
    <row r="111" spans="1:8" x14ac:dyDescent="0.25">
      <c r="A111" s="25" t="s">
        <v>54</v>
      </c>
      <c r="B111" s="26" t="s">
        <v>909</v>
      </c>
      <c r="C111" s="26" t="s">
        <v>910</v>
      </c>
      <c r="D111" s="26" t="s">
        <v>883</v>
      </c>
      <c r="E111" s="26">
        <v>1.8531959660611701E-2</v>
      </c>
      <c r="F111" s="26">
        <v>6.5451836698000501E-8</v>
      </c>
      <c r="G111" s="26">
        <v>5.1580509099936997E-4</v>
      </c>
      <c r="H111" s="28">
        <v>1.4245697143615701E-2</v>
      </c>
    </row>
    <row r="112" spans="1:8" x14ac:dyDescent="0.25">
      <c r="A112" s="25" t="s">
        <v>99</v>
      </c>
      <c r="B112" s="26" t="s">
        <v>909</v>
      </c>
      <c r="C112" s="26" t="s">
        <v>910</v>
      </c>
      <c r="D112" s="26" t="s">
        <v>883</v>
      </c>
      <c r="E112" s="26">
        <v>3.2493749240561902E-4</v>
      </c>
      <c r="F112" s="26">
        <v>2.5705307129359201E-7</v>
      </c>
      <c r="G112" s="26">
        <v>4.3796734669942101E-4</v>
      </c>
      <c r="H112" s="28">
        <v>1.38121023519675E-2</v>
      </c>
    </row>
    <row r="113" spans="1:8" ht="14.4" x14ac:dyDescent="0.25">
      <c r="A113" s="25" t="s">
        <v>82</v>
      </c>
      <c r="B113" s="27" t="s">
        <v>248</v>
      </c>
      <c r="C113" s="27" t="s">
        <v>891</v>
      </c>
      <c r="D113" s="26" t="s">
        <v>0</v>
      </c>
      <c r="E113" s="26">
        <v>2.9939975413942598E-4</v>
      </c>
      <c r="F113" s="26">
        <v>1.0474430681467899E-2</v>
      </c>
      <c r="G113" s="26">
        <v>4.2187339684156597E-2</v>
      </c>
      <c r="H113" s="28">
        <v>0.110951106245133</v>
      </c>
    </row>
    <row r="114" spans="1:8" ht="14.4" x14ac:dyDescent="0.25">
      <c r="A114" s="25" t="s">
        <v>139</v>
      </c>
      <c r="B114" s="27" t="s">
        <v>248</v>
      </c>
      <c r="C114" s="27" t="s">
        <v>891</v>
      </c>
      <c r="D114" s="26" t="s">
        <v>0</v>
      </c>
      <c r="E114" s="26">
        <v>3.8930132184758498E-4</v>
      </c>
      <c r="F114" s="26">
        <v>5.7595984309620997E-3</v>
      </c>
      <c r="G114" s="26">
        <v>1.8305507380896101E-2</v>
      </c>
      <c r="H114" s="28">
        <v>6.8057274082202898E-2</v>
      </c>
    </row>
    <row r="115" spans="1:8" ht="14.4" x14ac:dyDescent="0.25">
      <c r="A115" s="25" t="s">
        <v>37</v>
      </c>
      <c r="B115" s="27" t="s">
        <v>256</v>
      </c>
      <c r="C115" s="27" t="s">
        <v>925</v>
      </c>
      <c r="D115" s="26" t="s">
        <v>0</v>
      </c>
      <c r="E115" s="26">
        <v>1.46759547989632E-7</v>
      </c>
      <c r="F115" s="26">
        <v>5.15881959335754E-4</v>
      </c>
      <c r="G115" s="26">
        <v>2.0131994709138401E-2</v>
      </c>
      <c r="H115" s="28">
        <v>7.2018692058464298E-2</v>
      </c>
    </row>
    <row r="116" spans="1:8" ht="14.4" x14ac:dyDescent="0.25">
      <c r="A116" s="25" t="s">
        <v>43</v>
      </c>
      <c r="B116" s="26" t="s">
        <v>909</v>
      </c>
      <c r="C116" s="27" t="s">
        <v>891</v>
      </c>
      <c r="D116" s="26" t="s">
        <v>0</v>
      </c>
      <c r="E116" s="26">
        <v>1.47878311139416E-7</v>
      </c>
      <c r="F116" s="26">
        <v>5.1102712456358801E-4</v>
      </c>
      <c r="G116" s="26">
        <v>2.9245767151635401E-2</v>
      </c>
      <c r="H116" s="28">
        <v>8.9183101157758293E-2</v>
      </c>
    </row>
    <row r="117" spans="1:8" ht="14.4" x14ac:dyDescent="0.25">
      <c r="A117" s="25" t="s">
        <v>8</v>
      </c>
      <c r="B117" s="27" t="s">
        <v>256</v>
      </c>
      <c r="C117" s="27" t="s">
        <v>899</v>
      </c>
      <c r="D117" s="26" t="s">
        <v>0</v>
      </c>
      <c r="E117" s="26">
        <v>0</v>
      </c>
      <c r="F117" s="26">
        <v>6.9983430589921696E-4</v>
      </c>
      <c r="G117" s="26">
        <v>2.95550984848716E-2</v>
      </c>
      <c r="H117" s="28">
        <v>8.9723372052559106E-2</v>
      </c>
    </row>
    <row r="118" spans="1:8" ht="14.4" x14ac:dyDescent="0.25">
      <c r="A118" s="25" t="s">
        <v>105</v>
      </c>
      <c r="B118" s="27" t="s">
        <v>268</v>
      </c>
      <c r="C118" s="27" t="s">
        <v>926</v>
      </c>
      <c r="D118" s="26" t="s">
        <v>0</v>
      </c>
      <c r="E118" s="26">
        <v>2.3488229491229801E-4</v>
      </c>
      <c r="F118" s="26">
        <v>1.181178401479E-3</v>
      </c>
      <c r="G118" s="26">
        <v>1.7138272440743198E-2</v>
      </c>
      <c r="H118" s="28">
        <v>6.5486363344468099E-2</v>
      </c>
    </row>
    <row r="119" spans="1:8" ht="14.4" x14ac:dyDescent="0.25">
      <c r="A119" s="25" t="s">
        <v>12</v>
      </c>
      <c r="B119" s="27" t="s">
        <v>268</v>
      </c>
      <c r="C119" s="27" t="s">
        <v>892</v>
      </c>
      <c r="D119" s="26" t="s">
        <v>0</v>
      </c>
      <c r="E119" s="26">
        <v>6.01420349683274E-6</v>
      </c>
      <c r="F119" s="26">
        <v>8.1958912017257302E-3</v>
      </c>
      <c r="G119" s="26">
        <v>4.9916283986093997E-2</v>
      </c>
      <c r="H119" s="28">
        <v>0.121765615054373</v>
      </c>
    </row>
    <row r="120" spans="1:8" ht="14.4" x14ac:dyDescent="0.25">
      <c r="A120" s="25" t="s">
        <v>3</v>
      </c>
      <c r="B120" s="27" t="s">
        <v>268</v>
      </c>
      <c r="C120" s="27" t="s">
        <v>892</v>
      </c>
      <c r="D120" s="26" t="s">
        <v>0</v>
      </c>
      <c r="E120" s="26">
        <v>2.2719561268051399E-6</v>
      </c>
      <c r="F120" s="26">
        <v>3.9388262510480702E-4</v>
      </c>
      <c r="G120" s="26">
        <v>3.1849917508832301E-2</v>
      </c>
      <c r="H120" s="28">
        <v>9.3971988423443106E-2</v>
      </c>
    </row>
    <row r="121" spans="1:8" ht="14.4" x14ac:dyDescent="0.25">
      <c r="A121" s="25" t="s">
        <v>23</v>
      </c>
      <c r="B121" s="26" t="s">
        <v>909</v>
      </c>
      <c r="C121" s="27" t="s">
        <v>892</v>
      </c>
      <c r="D121" s="26" t="s">
        <v>0</v>
      </c>
      <c r="E121" s="26">
        <v>0</v>
      </c>
      <c r="F121" s="26">
        <v>3.8155797887005899E-4</v>
      </c>
      <c r="G121" s="26">
        <v>4.9625508025789703E-4</v>
      </c>
      <c r="H121" s="28">
        <v>1.4147252993513E-2</v>
      </c>
    </row>
    <row r="122" spans="1:8" ht="14.4" x14ac:dyDescent="0.25">
      <c r="A122" s="25" t="s">
        <v>36</v>
      </c>
      <c r="B122" s="27" t="s">
        <v>256</v>
      </c>
      <c r="C122" s="27" t="s">
        <v>916</v>
      </c>
      <c r="D122" s="26" t="s">
        <v>0</v>
      </c>
      <c r="E122" s="26">
        <v>0</v>
      </c>
      <c r="F122" s="26">
        <v>2.8157427112153601E-4</v>
      </c>
      <c r="G122" s="26">
        <v>3.9923133419325803E-3</v>
      </c>
      <c r="H122" s="28">
        <v>3.0319950547637899E-2</v>
      </c>
    </row>
    <row r="123" spans="1:8" ht="14.4" x14ac:dyDescent="0.25">
      <c r="A123" s="25" t="s">
        <v>9</v>
      </c>
      <c r="B123" s="26" t="s">
        <v>909</v>
      </c>
      <c r="C123" s="27" t="s">
        <v>895</v>
      </c>
      <c r="D123" s="26" t="s">
        <v>0</v>
      </c>
      <c r="E123" s="26">
        <v>0</v>
      </c>
      <c r="F123" s="26">
        <v>5.87272719848123E-3</v>
      </c>
      <c r="G123" s="26">
        <v>2.95550984848716E-2</v>
      </c>
      <c r="H123" s="28">
        <v>8.9723372052559106E-2</v>
      </c>
    </row>
    <row r="124" spans="1:8" ht="14.4" x14ac:dyDescent="0.25">
      <c r="A124" s="25" t="s">
        <v>15</v>
      </c>
      <c r="B124" s="27" t="s">
        <v>256</v>
      </c>
      <c r="C124" s="27" t="s">
        <v>900</v>
      </c>
      <c r="D124" s="26" t="s">
        <v>0</v>
      </c>
      <c r="E124" s="26">
        <v>0</v>
      </c>
      <c r="F124" s="26">
        <v>1.6996894345444099E-2</v>
      </c>
      <c r="G124" s="26">
        <v>4.9625508025789703E-4</v>
      </c>
      <c r="H124" s="28">
        <v>1.4147252993513E-2</v>
      </c>
    </row>
    <row r="125" spans="1:8" ht="14.4" x14ac:dyDescent="0.25">
      <c r="A125" s="25" t="s">
        <v>10</v>
      </c>
      <c r="B125" s="27" t="s">
        <v>256</v>
      </c>
      <c r="C125" s="27" t="s">
        <v>898</v>
      </c>
      <c r="D125" s="26" t="s">
        <v>0</v>
      </c>
      <c r="E125" s="26">
        <v>0</v>
      </c>
      <c r="F125" s="26">
        <v>5.3476805927590604E-4</v>
      </c>
      <c r="G125" s="26">
        <v>1.09323458966053E-2</v>
      </c>
      <c r="H125" s="28">
        <v>4.9730240219857502E-2</v>
      </c>
    </row>
    <row r="126" spans="1:8" ht="14.4" x14ac:dyDescent="0.25">
      <c r="A126" s="25" t="s">
        <v>14</v>
      </c>
      <c r="B126" s="27" t="s">
        <v>256</v>
      </c>
      <c r="C126" s="27" t="s">
        <v>898</v>
      </c>
      <c r="D126" s="26" t="s">
        <v>0</v>
      </c>
      <c r="E126" s="26">
        <v>1.19485499143349E-7</v>
      </c>
      <c r="F126" s="26">
        <v>2.5810410013426498E-2</v>
      </c>
      <c r="G126" s="26">
        <v>2.1028205214837902E-3</v>
      </c>
      <c r="H126" s="28">
        <v>2.2137059033782699E-2</v>
      </c>
    </row>
    <row r="127" spans="1:8" ht="14.4" x14ac:dyDescent="0.25">
      <c r="A127" s="25" t="s">
        <v>13</v>
      </c>
      <c r="B127" s="27" t="s">
        <v>256</v>
      </c>
      <c r="C127" s="27" t="s">
        <v>898</v>
      </c>
      <c r="D127" s="26" t="s">
        <v>0</v>
      </c>
      <c r="E127" s="26">
        <v>0</v>
      </c>
      <c r="F127" s="26">
        <v>3.5314739192229898E-4</v>
      </c>
      <c r="G127" s="26">
        <v>1.42681004658059E-3</v>
      </c>
      <c r="H127" s="28">
        <v>2.01118158901505E-2</v>
      </c>
    </row>
    <row r="128" spans="1:8" ht="14.4" x14ac:dyDescent="0.25">
      <c r="A128" s="25" t="s">
        <v>6</v>
      </c>
      <c r="B128" s="27" t="s">
        <v>253</v>
      </c>
      <c r="C128" s="26" t="s">
        <v>910</v>
      </c>
      <c r="D128" s="26" t="s">
        <v>0</v>
      </c>
      <c r="E128" s="26">
        <v>0</v>
      </c>
      <c r="F128" s="26">
        <v>2.5131446708721401E-3</v>
      </c>
      <c r="G128" s="26">
        <v>1.09323458966053E-2</v>
      </c>
      <c r="H128" s="28">
        <v>4.9730240219857502E-2</v>
      </c>
    </row>
    <row r="129" spans="1:8" ht="14.4" x14ac:dyDescent="0.25">
      <c r="A129" s="25" t="s">
        <v>35</v>
      </c>
      <c r="B129" s="27" t="s">
        <v>253</v>
      </c>
      <c r="C129" s="26" t="s">
        <v>910</v>
      </c>
      <c r="D129" s="26" t="s">
        <v>0</v>
      </c>
      <c r="E129" s="26">
        <v>0</v>
      </c>
      <c r="F129" s="26">
        <v>1.2216860198955399E-3</v>
      </c>
      <c r="G129" s="26">
        <v>4.9625508025789703E-4</v>
      </c>
      <c r="H129" s="28">
        <v>1.4147252993513E-2</v>
      </c>
    </row>
    <row r="130" spans="1:8" ht="14.4" x14ac:dyDescent="0.25">
      <c r="A130" s="25" t="s">
        <v>11</v>
      </c>
      <c r="B130" s="27" t="s">
        <v>256</v>
      </c>
      <c r="C130" s="26" t="s">
        <v>910</v>
      </c>
      <c r="D130" s="26" t="s">
        <v>0</v>
      </c>
      <c r="E130" s="26">
        <v>2.0564488345185099E-5</v>
      </c>
      <c r="F130" s="26">
        <v>7.2764100150386904E-3</v>
      </c>
      <c r="G130" s="26">
        <v>3.1928998629883201E-2</v>
      </c>
      <c r="H130" s="28">
        <v>9.41165091063976E-2</v>
      </c>
    </row>
    <row r="131" spans="1:8" ht="14.4" x14ac:dyDescent="0.25">
      <c r="A131" s="25" t="s">
        <v>34</v>
      </c>
      <c r="B131" s="27" t="s">
        <v>256</v>
      </c>
      <c r="C131" s="26" t="s">
        <v>910</v>
      </c>
      <c r="D131" s="26" t="s">
        <v>0</v>
      </c>
      <c r="E131" s="26">
        <v>2.90029430961131E-6</v>
      </c>
      <c r="F131" s="26">
        <v>6.2914893273976896E-3</v>
      </c>
      <c r="G131" s="26">
        <v>2.2612757867565302E-2</v>
      </c>
      <c r="H131" s="28">
        <v>7.6942962544712806E-2</v>
      </c>
    </row>
    <row r="132" spans="1:8" ht="14.4" x14ac:dyDescent="0.25">
      <c r="A132" s="25" t="s">
        <v>27</v>
      </c>
      <c r="B132" s="27" t="s">
        <v>256</v>
      </c>
      <c r="C132" s="26" t="s">
        <v>910</v>
      </c>
      <c r="D132" s="26" t="s">
        <v>0</v>
      </c>
      <c r="E132" s="26">
        <v>4.0733912031221796E-6</v>
      </c>
      <c r="F132" s="26">
        <v>3.5241509787748999E-4</v>
      </c>
      <c r="G132" s="26">
        <v>1.5965230193863401E-2</v>
      </c>
      <c r="H132" s="28">
        <v>6.2754739232975698E-2</v>
      </c>
    </row>
    <row r="133" spans="1:8" ht="14.4" x14ac:dyDescent="0.25">
      <c r="A133" s="25" t="s">
        <v>19</v>
      </c>
      <c r="B133" s="27" t="s">
        <v>256</v>
      </c>
      <c r="C133" s="26" t="s">
        <v>910</v>
      </c>
      <c r="D133" s="26" t="s">
        <v>0</v>
      </c>
      <c r="E133" s="26">
        <v>1.7690957675469399E-6</v>
      </c>
      <c r="F133" s="26">
        <v>4.9312145270535099E-3</v>
      </c>
      <c r="G133" s="26">
        <v>7.6285443312582397E-3</v>
      </c>
      <c r="H133" s="28">
        <v>4.08674745030067E-2</v>
      </c>
    </row>
    <row r="134" spans="1:8" ht="14.4" x14ac:dyDescent="0.25">
      <c r="A134" s="25" t="s">
        <v>44</v>
      </c>
      <c r="B134" s="27" t="s">
        <v>256</v>
      </c>
      <c r="C134" s="26" t="s">
        <v>910</v>
      </c>
      <c r="D134" s="26" t="s">
        <v>0</v>
      </c>
      <c r="E134" s="26">
        <v>1.00510781985069E-4</v>
      </c>
      <c r="F134" s="26">
        <v>1.3751839921382399E-3</v>
      </c>
      <c r="G134" s="26">
        <v>7.4242834156972998E-3</v>
      </c>
      <c r="H134" s="28">
        <v>4.0286858579344997E-2</v>
      </c>
    </row>
    <row r="135" spans="1:8" ht="14.4" x14ac:dyDescent="0.25">
      <c r="A135" s="25" t="s">
        <v>25</v>
      </c>
      <c r="B135" s="27" t="s">
        <v>256</v>
      </c>
      <c r="C135" s="26" t="s">
        <v>910</v>
      </c>
      <c r="D135" s="26" t="s">
        <v>0</v>
      </c>
      <c r="E135" s="26">
        <v>3.3651950501991002E-6</v>
      </c>
      <c r="F135" s="26">
        <v>1.46938070262825E-3</v>
      </c>
      <c r="G135" s="26">
        <v>3.69980113071669E-3</v>
      </c>
      <c r="H135" s="28">
        <v>2.9308336232513801E-2</v>
      </c>
    </row>
    <row r="136" spans="1:8" ht="14.4" x14ac:dyDescent="0.25">
      <c r="A136" s="25" t="s">
        <v>39</v>
      </c>
      <c r="B136" s="27" t="s">
        <v>256</v>
      </c>
      <c r="C136" s="26" t="s">
        <v>910</v>
      </c>
      <c r="D136" s="26" t="s">
        <v>0</v>
      </c>
      <c r="E136" s="26">
        <v>4.2428188401860703E-6</v>
      </c>
      <c r="F136" s="26">
        <v>9.7481224814137506E-3</v>
      </c>
      <c r="G136" s="26">
        <v>3.5136775940373299E-3</v>
      </c>
      <c r="H136" s="28">
        <v>2.8618023133458601E-2</v>
      </c>
    </row>
    <row r="137" spans="1:8" ht="14.4" x14ac:dyDescent="0.25">
      <c r="A137" s="25" t="s">
        <v>38</v>
      </c>
      <c r="B137" s="27" t="s">
        <v>256</v>
      </c>
      <c r="C137" s="26" t="s">
        <v>910</v>
      </c>
      <c r="D137" s="26" t="s">
        <v>0</v>
      </c>
      <c r="E137" s="26">
        <v>4.07460922131294E-7</v>
      </c>
      <c r="F137" s="26">
        <v>1.89801650242457E-3</v>
      </c>
      <c r="G137" s="26">
        <v>3.2713502165418401E-3</v>
      </c>
      <c r="H137" s="28">
        <v>2.7658754817517402E-2</v>
      </c>
    </row>
    <row r="138" spans="1:8" ht="14.4" x14ac:dyDescent="0.25">
      <c r="A138" s="25" t="s">
        <v>24</v>
      </c>
      <c r="B138" s="27" t="s">
        <v>256</v>
      </c>
      <c r="C138" s="26" t="s">
        <v>910</v>
      </c>
      <c r="D138" s="26" t="s">
        <v>0</v>
      </c>
      <c r="E138" s="26">
        <v>2.7828309039399299E-8</v>
      </c>
      <c r="F138" s="26">
        <v>3.24887464980438E-2</v>
      </c>
      <c r="G138" s="26">
        <v>1.9787532628260502E-3</v>
      </c>
      <c r="H138" s="28">
        <v>2.18459371576235E-2</v>
      </c>
    </row>
    <row r="139" spans="1:8" ht="14.4" x14ac:dyDescent="0.25">
      <c r="A139" s="25" t="s">
        <v>28</v>
      </c>
      <c r="B139" s="27" t="s">
        <v>256</v>
      </c>
      <c r="C139" s="26" t="s">
        <v>910</v>
      </c>
      <c r="D139" s="26" t="s">
        <v>0</v>
      </c>
      <c r="E139" s="26">
        <v>0</v>
      </c>
      <c r="F139" s="26">
        <v>3.9986403805746E-3</v>
      </c>
      <c r="G139" s="26">
        <v>4.9625508025789703E-4</v>
      </c>
      <c r="H139" s="28">
        <v>1.4147252993513E-2</v>
      </c>
    </row>
    <row r="140" spans="1:8" ht="14.4" x14ac:dyDescent="0.25">
      <c r="A140" s="25" t="s">
        <v>20</v>
      </c>
      <c r="B140" s="27" t="s">
        <v>256</v>
      </c>
      <c r="C140" s="26" t="s">
        <v>910</v>
      </c>
      <c r="D140" s="26" t="s">
        <v>0</v>
      </c>
      <c r="E140" s="26">
        <v>0</v>
      </c>
      <c r="F140" s="26">
        <v>3.72684279174555E-2</v>
      </c>
      <c r="G140" s="26">
        <v>1.6728774305588601E-4</v>
      </c>
      <c r="H140" s="28">
        <v>1.0413597291784199E-2</v>
      </c>
    </row>
    <row r="141" spans="1:8" ht="14.4" x14ac:dyDescent="0.25">
      <c r="A141" s="25" t="s">
        <v>18</v>
      </c>
      <c r="B141" s="27" t="s">
        <v>256</v>
      </c>
      <c r="C141" s="26" t="s">
        <v>910</v>
      </c>
      <c r="D141" s="26" t="s">
        <v>0</v>
      </c>
      <c r="E141" s="26">
        <v>0</v>
      </c>
      <c r="F141" s="26">
        <v>4.9106720646671501E-2</v>
      </c>
      <c r="G141" s="26">
        <v>5.44774431923005E-5</v>
      </c>
      <c r="H141" s="28">
        <v>6.6054596596679099E-3</v>
      </c>
    </row>
    <row r="142" spans="1:8" ht="14.4" x14ac:dyDescent="0.25">
      <c r="A142" s="25" t="s">
        <v>4</v>
      </c>
      <c r="B142" s="27" t="s">
        <v>915</v>
      </c>
      <c r="C142" s="26" t="s">
        <v>910</v>
      </c>
      <c r="D142" s="26" t="s">
        <v>0</v>
      </c>
      <c r="E142" s="26">
        <v>3.6843286774658402E-8</v>
      </c>
      <c r="F142" s="26">
        <v>4.6012606735128803E-3</v>
      </c>
      <c r="G142" s="26">
        <v>6.1020838326439601E-5</v>
      </c>
      <c r="H142" s="28">
        <v>6.6054596596679099E-3</v>
      </c>
    </row>
    <row r="143" spans="1:8" ht="14.4" x14ac:dyDescent="0.25">
      <c r="A143" s="25" t="s">
        <v>29</v>
      </c>
      <c r="B143" s="27" t="s">
        <v>264</v>
      </c>
      <c r="C143" s="26" t="s">
        <v>910</v>
      </c>
      <c r="D143" s="26" t="s">
        <v>0</v>
      </c>
      <c r="E143" s="26">
        <v>4.0787771544473204E-6</v>
      </c>
      <c r="F143" s="26">
        <v>1.04060047702894E-3</v>
      </c>
      <c r="G143" s="26">
        <v>1.9330503425009E-3</v>
      </c>
      <c r="H143" s="28">
        <v>2.1731415207385901E-2</v>
      </c>
    </row>
    <row r="144" spans="1:8" x14ac:dyDescent="0.25">
      <c r="A144" s="25" t="s">
        <v>7</v>
      </c>
      <c r="B144" s="26" t="s">
        <v>909</v>
      </c>
      <c r="C144" s="26" t="s">
        <v>910</v>
      </c>
      <c r="D144" s="26" t="s">
        <v>0</v>
      </c>
      <c r="E144" s="26">
        <v>1.6906335138751899E-7</v>
      </c>
      <c r="F144" s="26">
        <v>2.20565659410171E-3</v>
      </c>
      <c r="G144" s="26">
        <v>4.5480477019920702E-2</v>
      </c>
      <c r="H144" s="28">
        <v>0.115638547053152</v>
      </c>
    </row>
    <row r="145" spans="1:8" x14ac:dyDescent="0.25">
      <c r="A145" s="25" t="s">
        <v>5</v>
      </c>
      <c r="B145" s="26" t="s">
        <v>909</v>
      </c>
      <c r="C145" s="26" t="s">
        <v>910</v>
      </c>
      <c r="D145" s="26" t="s">
        <v>0</v>
      </c>
      <c r="E145" s="26">
        <v>0</v>
      </c>
      <c r="F145" s="26">
        <v>3.1022439417657801E-3</v>
      </c>
      <c r="G145" s="26">
        <v>2.95550984848716E-2</v>
      </c>
      <c r="H145" s="28">
        <v>8.9723372052559106E-2</v>
      </c>
    </row>
    <row r="146" spans="1:8" x14ac:dyDescent="0.25">
      <c r="A146" s="25" t="s">
        <v>42</v>
      </c>
      <c r="B146" s="26" t="s">
        <v>909</v>
      </c>
      <c r="C146" s="26" t="s">
        <v>910</v>
      </c>
      <c r="D146" s="26" t="s">
        <v>0</v>
      </c>
      <c r="E146" s="26">
        <v>1.5034901123401999E-7</v>
      </c>
      <c r="F146" s="26">
        <v>7.8375560411330497E-4</v>
      </c>
      <c r="G146" s="26">
        <v>2.7134778522784401E-2</v>
      </c>
      <c r="H146" s="28">
        <v>8.5362419855242302E-2</v>
      </c>
    </row>
    <row r="147" spans="1:8" x14ac:dyDescent="0.25">
      <c r="A147" s="25" t="s">
        <v>40</v>
      </c>
      <c r="B147" s="26" t="s">
        <v>909</v>
      </c>
      <c r="C147" s="26" t="s">
        <v>910</v>
      </c>
      <c r="D147" s="26" t="s">
        <v>0</v>
      </c>
      <c r="E147" s="26">
        <v>1.3455217738108201E-4</v>
      </c>
      <c r="F147" s="26">
        <v>2.3916973633477599E-4</v>
      </c>
      <c r="G147" s="26">
        <v>2.1784881992293899E-2</v>
      </c>
      <c r="H147" s="28">
        <v>7.5353996987416405E-2</v>
      </c>
    </row>
    <row r="148" spans="1:8" x14ac:dyDescent="0.25">
      <c r="A148" s="25" t="s">
        <v>41</v>
      </c>
      <c r="B148" s="26" t="s">
        <v>909</v>
      </c>
      <c r="C148" s="26" t="s">
        <v>910</v>
      </c>
      <c r="D148" s="26" t="s">
        <v>0</v>
      </c>
      <c r="E148" s="26">
        <v>1.0446597059024901E-5</v>
      </c>
      <c r="F148" s="26">
        <v>4.25428114762837E-3</v>
      </c>
      <c r="G148" s="26">
        <v>1.9590255819031701E-2</v>
      </c>
      <c r="H148" s="28">
        <v>7.0875323654433595E-2</v>
      </c>
    </row>
    <row r="149" spans="1:8" x14ac:dyDescent="0.25">
      <c r="A149" s="25" t="s">
        <v>46</v>
      </c>
      <c r="B149" s="26" t="s">
        <v>909</v>
      </c>
      <c r="C149" s="26" t="s">
        <v>910</v>
      </c>
      <c r="D149" s="26" t="s">
        <v>0</v>
      </c>
      <c r="E149" s="26">
        <v>1.1107139071102E-7</v>
      </c>
      <c r="F149" s="26">
        <v>3.34295127014756E-4</v>
      </c>
      <c r="G149" s="26">
        <v>1.6566562863431802E-2</v>
      </c>
      <c r="H149" s="28">
        <v>6.4174343425790994E-2</v>
      </c>
    </row>
    <row r="150" spans="1:8" x14ac:dyDescent="0.25">
      <c r="A150" s="25" t="s">
        <v>33</v>
      </c>
      <c r="B150" s="26" t="s">
        <v>909</v>
      </c>
      <c r="C150" s="26" t="s">
        <v>910</v>
      </c>
      <c r="D150" s="26" t="s">
        <v>0</v>
      </c>
      <c r="E150" s="26">
        <v>1.52363377608644E-6</v>
      </c>
      <c r="F150" s="26">
        <v>4.0868652862467399E-4</v>
      </c>
      <c r="G150" s="26">
        <v>1.2531701484181401E-2</v>
      </c>
      <c r="H150" s="28">
        <v>5.42612043050699E-2</v>
      </c>
    </row>
    <row r="151" spans="1:8" x14ac:dyDescent="0.25">
      <c r="A151" s="25" t="s">
        <v>16</v>
      </c>
      <c r="B151" s="26" t="s">
        <v>909</v>
      </c>
      <c r="C151" s="26" t="s">
        <v>910</v>
      </c>
      <c r="D151" s="26" t="s">
        <v>0</v>
      </c>
      <c r="E151" s="26">
        <v>7.8980126742498696E-8</v>
      </c>
      <c r="F151" s="26">
        <v>7.3351678347239897E-3</v>
      </c>
      <c r="G151" s="26">
        <v>5.8138204753769504E-3</v>
      </c>
      <c r="H151" s="28">
        <v>3.5124306781131501E-2</v>
      </c>
    </row>
    <row r="152" spans="1:8" x14ac:dyDescent="0.25">
      <c r="A152" s="25" t="s">
        <v>32</v>
      </c>
      <c r="B152" s="26" t="s">
        <v>909</v>
      </c>
      <c r="C152" s="26" t="s">
        <v>910</v>
      </c>
      <c r="D152" s="26" t="s">
        <v>0</v>
      </c>
      <c r="E152" s="26">
        <v>4.2901770655252004E-6</v>
      </c>
      <c r="F152" s="26">
        <v>5.5990546721079899E-4</v>
      </c>
      <c r="G152" s="26">
        <v>3.68867228033483E-3</v>
      </c>
      <c r="H152" s="28">
        <v>2.92681254766511E-2</v>
      </c>
    </row>
    <row r="153" spans="1:8" x14ac:dyDescent="0.25">
      <c r="A153" s="25" t="s">
        <v>47</v>
      </c>
      <c r="B153" s="26" t="s">
        <v>909</v>
      </c>
      <c r="C153" s="26" t="s">
        <v>910</v>
      </c>
      <c r="D153" s="26" t="s">
        <v>0</v>
      </c>
      <c r="E153" s="26">
        <v>3.17986795942563E-6</v>
      </c>
      <c r="F153" s="26">
        <v>1.4061235349056799E-2</v>
      </c>
      <c r="G153" s="26">
        <v>3.43677788214984E-3</v>
      </c>
      <c r="H153" s="28">
        <v>2.83213222718161E-2</v>
      </c>
    </row>
    <row r="154" spans="1:8" x14ac:dyDescent="0.25">
      <c r="A154" s="25" t="s">
        <v>17</v>
      </c>
      <c r="B154" s="26" t="s">
        <v>909</v>
      </c>
      <c r="C154" s="26" t="s">
        <v>910</v>
      </c>
      <c r="D154" s="26" t="s">
        <v>0</v>
      </c>
      <c r="E154" s="26">
        <v>3.1199878290772898E-5</v>
      </c>
      <c r="F154" s="26">
        <v>2.1886133269159901E-2</v>
      </c>
      <c r="G154" s="26">
        <v>2.1547493559962798E-3</v>
      </c>
      <c r="H154" s="28">
        <v>2.2251031668165701E-2</v>
      </c>
    </row>
    <row r="155" spans="1:8" x14ac:dyDescent="0.25">
      <c r="A155" s="25" t="s">
        <v>31</v>
      </c>
      <c r="B155" s="26" t="s">
        <v>909</v>
      </c>
      <c r="C155" s="26" t="s">
        <v>910</v>
      </c>
      <c r="D155" s="26" t="s">
        <v>0</v>
      </c>
      <c r="E155" s="26">
        <v>2.0778663974413099E-5</v>
      </c>
      <c r="F155" s="26">
        <v>8.26940613733087E-4</v>
      </c>
      <c r="G155" s="26">
        <v>9.4529163890532102E-4</v>
      </c>
      <c r="H155" s="28">
        <v>1.7623841344899398E-2</v>
      </c>
    </row>
    <row r="156" spans="1:8" x14ac:dyDescent="0.25">
      <c r="A156" s="25" t="s">
        <v>30</v>
      </c>
      <c r="B156" s="26" t="s">
        <v>909</v>
      </c>
      <c r="C156" s="26" t="s">
        <v>910</v>
      </c>
      <c r="D156" s="26" t="s">
        <v>0</v>
      </c>
      <c r="E156" s="26">
        <v>1.13031426924564E-7</v>
      </c>
      <c r="F156" s="26">
        <v>3.1801633962550799E-2</v>
      </c>
      <c r="G156" s="26">
        <v>6.6044782350567098E-4</v>
      </c>
      <c r="H156" s="28">
        <v>1.5591218413069799E-2</v>
      </c>
    </row>
    <row r="157" spans="1:8" x14ac:dyDescent="0.25">
      <c r="A157" s="25" t="s">
        <v>21</v>
      </c>
      <c r="B157" s="26" t="s">
        <v>909</v>
      </c>
      <c r="C157" s="26" t="s">
        <v>910</v>
      </c>
      <c r="D157" s="26" t="s">
        <v>0</v>
      </c>
      <c r="E157" s="26">
        <v>0</v>
      </c>
      <c r="F157" s="26">
        <v>1.29010033722013E-3</v>
      </c>
      <c r="G157" s="26">
        <v>4.9625508025789703E-4</v>
      </c>
      <c r="H157" s="28">
        <v>1.4147252993513E-2</v>
      </c>
    </row>
    <row r="158" spans="1:8" x14ac:dyDescent="0.25">
      <c r="A158" s="25" t="s">
        <v>22</v>
      </c>
      <c r="B158" s="26" t="s">
        <v>909</v>
      </c>
      <c r="C158" s="26" t="s">
        <v>910</v>
      </c>
      <c r="D158" s="26" t="s">
        <v>0</v>
      </c>
      <c r="E158" s="26">
        <v>0</v>
      </c>
      <c r="F158" s="26">
        <v>2.5910289823148302E-3</v>
      </c>
      <c r="G158" s="26">
        <v>4.9625508025789703E-4</v>
      </c>
      <c r="H158" s="28">
        <v>1.4147252993513E-2</v>
      </c>
    </row>
    <row r="159" spans="1:8" x14ac:dyDescent="0.25">
      <c r="A159" s="25" t="s">
        <v>26</v>
      </c>
      <c r="B159" s="26" t="s">
        <v>909</v>
      </c>
      <c r="C159" s="26" t="s">
        <v>910</v>
      </c>
      <c r="D159" s="26" t="s">
        <v>0</v>
      </c>
      <c r="E159" s="26">
        <v>0</v>
      </c>
      <c r="F159" s="26">
        <v>5.3915396076396405E-4</v>
      </c>
      <c r="G159" s="26">
        <v>4.9625508025789703E-4</v>
      </c>
      <c r="H159" s="28">
        <v>1.4147252993513E-2</v>
      </c>
    </row>
    <row r="160" spans="1:8" x14ac:dyDescent="0.25">
      <c r="A160" s="29" t="s">
        <v>45</v>
      </c>
      <c r="B160" s="31" t="s">
        <v>909</v>
      </c>
      <c r="C160" s="31" t="s">
        <v>910</v>
      </c>
      <c r="D160" s="31" t="s">
        <v>0</v>
      </c>
      <c r="E160" s="31">
        <v>4.4891403266338103E-8</v>
      </c>
      <c r="F160" s="31">
        <v>3.6198068160676099E-3</v>
      </c>
      <c r="G160" s="31">
        <v>6.8334011646749998E-5</v>
      </c>
      <c r="H160" s="32">
        <v>6.6054596596679099E-3</v>
      </c>
    </row>
  </sheetData>
  <sortState xmlns:xlrd2="http://schemas.microsoft.com/office/spreadsheetml/2017/richdata2" ref="A4:H160">
    <sortCondition ref="D118:D160"/>
  </sortState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CC37F-1B25-492A-B7A6-1FB9DAB43B37}">
  <dimension ref="A3:E323"/>
  <sheetViews>
    <sheetView zoomScale="55" zoomScaleNormal="55" workbookViewId="0">
      <selection activeCell="A24" sqref="A24"/>
    </sheetView>
  </sheetViews>
  <sheetFormatPr defaultRowHeight="13.8" x14ac:dyDescent="0.25"/>
  <cols>
    <col min="1" max="1" width="72.21875" style="24" customWidth="1"/>
    <col min="2" max="3" width="18.77734375" style="24" customWidth="1"/>
    <col min="4" max="5" width="10.6640625" style="24" customWidth="1"/>
    <col min="6" max="16384" width="8.88671875" style="24"/>
  </cols>
  <sheetData>
    <row r="3" spans="1:5" s="33" customFormat="1" ht="43.8" customHeight="1" x14ac:dyDescent="0.25">
      <c r="A3" s="21" t="s">
        <v>927</v>
      </c>
      <c r="B3" s="22" t="s">
        <v>928</v>
      </c>
      <c r="C3" s="22" t="s">
        <v>929</v>
      </c>
      <c r="D3" s="22" t="s">
        <v>931</v>
      </c>
      <c r="E3" s="23" t="s">
        <v>930</v>
      </c>
    </row>
    <row r="4" spans="1:5" x14ac:dyDescent="0.25">
      <c r="A4" s="25" t="s">
        <v>429</v>
      </c>
      <c r="B4" s="26">
        <v>0.33027522935779802</v>
      </c>
      <c r="C4" s="26">
        <v>0.625</v>
      </c>
      <c r="D4" s="26">
        <v>7.9867239841651403E-4</v>
      </c>
      <c r="E4" s="28">
        <v>0.2555752</v>
      </c>
    </row>
    <row r="5" spans="1:5" x14ac:dyDescent="0.25">
      <c r="A5" s="25" t="s">
        <v>414</v>
      </c>
      <c r="B5" s="26">
        <v>9.1743119266055106E-2</v>
      </c>
      <c r="C5" s="26">
        <v>0.104166666666667</v>
      </c>
      <c r="D5" s="26">
        <v>0.77564591023566698</v>
      </c>
      <c r="E5" s="28">
        <v>1</v>
      </c>
    </row>
    <row r="6" spans="1:5" x14ac:dyDescent="0.25">
      <c r="A6" s="25" t="s">
        <v>310</v>
      </c>
      <c r="B6" s="26">
        <v>6.4220183486238494E-2</v>
      </c>
      <c r="C6" s="26">
        <v>4.1666666666666699E-2</v>
      </c>
      <c r="D6" s="26">
        <v>0.72300458238824405</v>
      </c>
      <c r="E6" s="28">
        <v>1</v>
      </c>
    </row>
    <row r="7" spans="1:5" x14ac:dyDescent="0.25">
      <c r="A7" s="25" t="s">
        <v>932</v>
      </c>
      <c r="B7" s="26">
        <v>6.4220183486238494E-2</v>
      </c>
      <c r="C7" s="26">
        <v>0.104166666666667</v>
      </c>
      <c r="D7" s="26">
        <v>0.51470032542661304</v>
      </c>
      <c r="E7" s="28">
        <v>1</v>
      </c>
    </row>
    <row r="8" spans="1:5" x14ac:dyDescent="0.25">
      <c r="A8" s="25" t="s">
        <v>466</v>
      </c>
      <c r="B8" s="26">
        <v>6.4220183486238494E-2</v>
      </c>
      <c r="C8" s="26">
        <v>2.0833333333333301E-2</v>
      </c>
      <c r="D8" s="26">
        <v>0.43635910145389301</v>
      </c>
      <c r="E8" s="28">
        <v>1</v>
      </c>
    </row>
    <row r="9" spans="1:5" x14ac:dyDescent="0.25">
      <c r="A9" s="25" t="s">
        <v>480</v>
      </c>
      <c r="B9" s="26">
        <v>6.4220183486238494E-2</v>
      </c>
      <c r="C9" s="26">
        <v>2.0833333333333301E-2</v>
      </c>
      <c r="D9" s="26">
        <v>0.43635910145389301</v>
      </c>
      <c r="E9" s="28">
        <v>1</v>
      </c>
    </row>
    <row r="10" spans="1:5" x14ac:dyDescent="0.25">
      <c r="A10" s="25" t="s">
        <v>933</v>
      </c>
      <c r="B10" s="26">
        <v>5.5045871559633003E-2</v>
      </c>
      <c r="C10" s="26">
        <v>2.0833333333333301E-2</v>
      </c>
      <c r="D10" s="26">
        <v>0.67648162711001503</v>
      </c>
      <c r="E10" s="28">
        <v>1</v>
      </c>
    </row>
    <row r="11" spans="1:5" x14ac:dyDescent="0.25">
      <c r="A11" s="25" t="s">
        <v>334</v>
      </c>
      <c r="B11" s="26">
        <v>5.5045871559633003E-2</v>
      </c>
      <c r="C11" s="26">
        <v>6.25E-2</v>
      </c>
      <c r="D11" s="26">
        <v>1</v>
      </c>
      <c r="E11" s="28">
        <v>1</v>
      </c>
    </row>
    <row r="12" spans="1:5" x14ac:dyDescent="0.25">
      <c r="A12" s="25" t="s">
        <v>361</v>
      </c>
      <c r="B12" s="26">
        <v>5.5045871559633003E-2</v>
      </c>
      <c r="C12" s="26">
        <v>8.3333333333333301E-2</v>
      </c>
      <c r="D12" s="26">
        <v>0.495615035844297</v>
      </c>
      <c r="E12" s="28">
        <v>1</v>
      </c>
    </row>
    <row r="13" spans="1:5" x14ac:dyDescent="0.25">
      <c r="A13" s="25" t="s">
        <v>611</v>
      </c>
      <c r="B13" s="26">
        <v>5.5045871559633003E-2</v>
      </c>
      <c r="C13" s="26">
        <v>2.0833333333333301E-2</v>
      </c>
      <c r="D13" s="26">
        <v>0.67648162711001503</v>
      </c>
      <c r="E13" s="28">
        <v>1</v>
      </c>
    </row>
    <row r="14" spans="1:5" x14ac:dyDescent="0.25">
      <c r="A14" s="25" t="s">
        <v>934</v>
      </c>
      <c r="B14" s="26">
        <v>4.5871559633027498E-2</v>
      </c>
      <c r="C14" s="26">
        <v>8.3333333333333301E-2</v>
      </c>
      <c r="D14" s="26">
        <v>0.45719220958689999</v>
      </c>
      <c r="E14" s="28">
        <v>1</v>
      </c>
    </row>
    <row r="15" spans="1:5" x14ac:dyDescent="0.25">
      <c r="A15" s="25" t="s">
        <v>325</v>
      </c>
      <c r="B15" s="26">
        <v>4.5871559633027498E-2</v>
      </c>
      <c r="C15" s="26">
        <v>6.25E-2</v>
      </c>
      <c r="D15" s="26">
        <v>0.70092523750614699</v>
      </c>
      <c r="E15" s="28">
        <v>1</v>
      </c>
    </row>
    <row r="16" spans="1:5" x14ac:dyDescent="0.25">
      <c r="A16" s="25" t="s">
        <v>340</v>
      </c>
      <c r="B16" s="26">
        <v>4.5871559633027498E-2</v>
      </c>
      <c r="C16" s="26">
        <v>2.0833333333333301E-2</v>
      </c>
      <c r="D16" s="26">
        <v>0.66767840607899498</v>
      </c>
      <c r="E16" s="28">
        <v>1</v>
      </c>
    </row>
    <row r="17" spans="1:5" x14ac:dyDescent="0.25">
      <c r="A17" s="25" t="s">
        <v>376</v>
      </c>
      <c r="B17" s="26">
        <v>4.5871559633027498E-2</v>
      </c>
      <c r="C17" s="26">
        <v>2.0833333333333301E-2</v>
      </c>
      <c r="D17" s="26">
        <v>0.66767840607899498</v>
      </c>
      <c r="E17" s="28">
        <v>1</v>
      </c>
    </row>
    <row r="18" spans="1:5" x14ac:dyDescent="0.25">
      <c r="A18" s="25" t="s">
        <v>468</v>
      </c>
      <c r="B18" s="26">
        <v>4.5871559633027498E-2</v>
      </c>
      <c r="C18" s="26">
        <v>0</v>
      </c>
      <c r="D18" s="26">
        <v>0.32406152447487202</v>
      </c>
      <c r="E18" s="28">
        <v>1</v>
      </c>
    </row>
    <row r="19" spans="1:5" x14ac:dyDescent="0.25">
      <c r="A19" s="25" t="s">
        <v>573</v>
      </c>
      <c r="B19" s="26">
        <v>4.5871559633027498E-2</v>
      </c>
      <c r="C19" s="26">
        <v>2.0833333333333301E-2</v>
      </c>
      <c r="D19" s="26">
        <v>0.66767840607899498</v>
      </c>
      <c r="E19" s="28">
        <v>1</v>
      </c>
    </row>
    <row r="20" spans="1:5" x14ac:dyDescent="0.25">
      <c r="A20" s="25" t="s">
        <v>619</v>
      </c>
      <c r="B20" s="26">
        <v>4.5871559633027498E-2</v>
      </c>
      <c r="C20" s="26">
        <v>0</v>
      </c>
      <c r="D20" s="26">
        <v>0.32406152447487202</v>
      </c>
      <c r="E20" s="28">
        <v>1</v>
      </c>
    </row>
    <row r="21" spans="1:5" x14ac:dyDescent="0.25">
      <c r="A21" s="25" t="s">
        <v>463</v>
      </c>
      <c r="B21" s="26">
        <v>3.6697247706422E-2</v>
      </c>
      <c r="C21" s="26">
        <v>2.0833333333333301E-2</v>
      </c>
      <c r="D21" s="26">
        <v>1</v>
      </c>
      <c r="E21" s="28">
        <v>1</v>
      </c>
    </row>
    <row r="22" spans="1:5" x14ac:dyDescent="0.25">
      <c r="A22" s="25" t="s">
        <v>586</v>
      </c>
      <c r="B22" s="26">
        <v>3.6697247706422E-2</v>
      </c>
      <c r="C22" s="26">
        <v>0</v>
      </c>
      <c r="D22" s="26">
        <v>0.313764517791639</v>
      </c>
      <c r="E22" s="28">
        <v>1</v>
      </c>
    </row>
    <row r="23" spans="1:5" x14ac:dyDescent="0.25">
      <c r="A23" s="25" t="s">
        <v>935</v>
      </c>
      <c r="B23" s="26">
        <v>2.7522935779816501E-2</v>
      </c>
      <c r="C23" s="26">
        <v>6.25E-2</v>
      </c>
      <c r="D23" s="26">
        <v>0.37071017321341598</v>
      </c>
      <c r="E23" s="28">
        <v>1</v>
      </c>
    </row>
    <row r="24" spans="1:5" x14ac:dyDescent="0.25">
      <c r="A24" s="25" t="s">
        <v>308</v>
      </c>
      <c r="B24" s="26">
        <v>2.7522935779816501E-2</v>
      </c>
      <c r="C24" s="26">
        <v>0</v>
      </c>
      <c r="D24" s="26">
        <v>0.55346367214047498</v>
      </c>
      <c r="E24" s="28">
        <v>1</v>
      </c>
    </row>
    <row r="25" spans="1:5" x14ac:dyDescent="0.25">
      <c r="A25" s="25" t="s">
        <v>936</v>
      </c>
      <c r="B25" s="26">
        <v>2.7522935779816501E-2</v>
      </c>
      <c r="C25" s="26">
        <v>0</v>
      </c>
      <c r="D25" s="26">
        <v>0.55346367214047498</v>
      </c>
      <c r="E25" s="28">
        <v>1</v>
      </c>
    </row>
    <row r="26" spans="1:5" x14ac:dyDescent="0.25">
      <c r="A26" s="25" t="s">
        <v>980</v>
      </c>
      <c r="B26" s="26">
        <v>2.7522935779816501E-2</v>
      </c>
      <c r="C26" s="26">
        <v>0</v>
      </c>
      <c r="D26" s="26">
        <v>0.55346367214047498</v>
      </c>
      <c r="E26" s="28">
        <v>1</v>
      </c>
    </row>
    <row r="27" spans="1:5" x14ac:dyDescent="0.25">
      <c r="A27" s="25" t="s">
        <v>410</v>
      </c>
      <c r="B27" s="26">
        <v>2.7522935779816501E-2</v>
      </c>
      <c r="C27" s="26">
        <v>0</v>
      </c>
      <c r="D27" s="26">
        <v>0.55346367214047498</v>
      </c>
      <c r="E27" s="28">
        <v>1</v>
      </c>
    </row>
    <row r="28" spans="1:5" x14ac:dyDescent="0.25">
      <c r="A28" s="25" t="s">
        <v>415</v>
      </c>
      <c r="B28" s="26">
        <v>2.7522935779816501E-2</v>
      </c>
      <c r="C28" s="26">
        <v>0</v>
      </c>
      <c r="D28" s="26">
        <v>0.55346367214047498</v>
      </c>
      <c r="E28" s="28">
        <v>1</v>
      </c>
    </row>
    <row r="29" spans="1:5" x14ac:dyDescent="0.25">
      <c r="A29" s="25" t="s">
        <v>437</v>
      </c>
      <c r="B29" s="26">
        <v>2.7522935779816501E-2</v>
      </c>
      <c r="C29" s="26">
        <v>2.0833333333333301E-2</v>
      </c>
      <c r="D29" s="26">
        <v>1</v>
      </c>
      <c r="E29" s="28">
        <v>1</v>
      </c>
    </row>
    <row r="30" spans="1:5" x14ac:dyDescent="0.25">
      <c r="A30" s="25" t="s">
        <v>449</v>
      </c>
      <c r="B30" s="26">
        <v>2.7522935779816501E-2</v>
      </c>
      <c r="C30" s="26">
        <v>4.1666666666666699E-2</v>
      </c>
      <c r="D30" s="26">
        <v>0.64175260797168199</v>
      </c>
      <c r="E30" s="28">
        <v>1</v>
      </c>
    </row>
    <row r="31" spans="1:5" x14ac:dyDescent="0.25">
      <c r="A31" s="25" t="s">
        <v>450</v>
      </c>
      <c r="B31" s="26">
        <v>2.7522935779816501E-2</v>
      </c>
      <c r="C31" s="26">
        <v>2.0833333333333301E-2</v>
      </c>
      <c r="D31" s="26">
        <v>1</v>
      </c>
      <c r="E31" s="28">
        <v>1</v>
      </c>
    </row>
    <row r="32" spans="1:5" x14ac:dyDescent="0.25">
      <c r="A32" s="25" t="s">
        <v>460</v>
      </c>
      <c r="B32" s="26">
        <v>2.7522935779816501E-2</v>
      </c>
      <c r="C32" s="26">
        <v>2.0833333333333301E-2</v>
      </c>
      <c r="D32" s="26">
        <v>1</v>
      </c>
      <c r="E32" s="28">
        <v>1</v>
      </c>
    </row>
    <row r="33" spans="1:5" x14ac:dyDescent="0.25">
      <c r="A33" s="25" t="s">
        <v>461</v>
      </c>
      <c r="B33" s="26">
        <v>2.7522935779816501E-2</v>
      </c>
      <c r="C33" s="26">
        <v>4.1666666666666699E-2</v>
      </c>
      <c r="D33" s="26">
        <v>0.64175260797168199</v>
      </c>
      <c r="E33" s="28">
        <v>1</v>
      </c>
    </row>
    <row r="34" spans="1:5" x14ac:dyDescent="0.25">
      <c r="A34" s="25" t="s">
        <v>483</v>
      </c>
      <c r="B34" s="26">
        <v>2.7522935779816501E-2</v>
      </c>
      <c r="C34" s="26">
        <v>0</v>
      </c>
      <c r="D34" s="26">
        <v>0.55346367214047498</v>
      </c>
      <c r="E34" s="28">
        <v>1</v>
      </c>
    </row>
    <row r="35" spans="1:5" x14ac:dyDescent="0.25">
      <c r="A35" s="25" t="s">
        <v>484</v>
      </c>
      <c r="B35" s="26">
        <v>2.7522935779816501E-2</v>
      </c>
      <c r="C35" s="26">
        <v>2.0833333333333301E-2</v>
      </c>
      <c r="D35" s="26">
        <v>1</v>
      </c>
      <c r="E35" s="28">
        <v>1</v>
      </c>
    </row>
    <row r="36" spans="1:5" x14ac:dyDescent="0.25">
      <c r="A36" s="25" t="s">
        <v>491</v>
      </c>
      <c r="B36" s="26">
        <v>2.7522935779816501E-2</v>
      </c>
      <c r="C36" s="26">
        <v>2.0833333333333301E-2</v>
      </c>
      <c r="D36" s="26">
        <v>1</v>
      </c>
      <c r="E36" s="28">
        <v>1</v>
      </c>
    </row>
    <row r="37" spans="1:5" x14ac:dyDescent="0.25">
      <c r="A37" s="25" t="s">
        <v>507</v>
      </c>
      <c r="B37" s="26">
        <v>2.7522935779816501E-2</v>
      </c>
      <c r="C37" s="26">
        <v>0</v>
      </c>
      <c r="D37" s="26">
        <v>0.55346367214047498</v>
      </c>
      <c r="E37" s="28">
        <v>1</v>
      </c>
    </row>
    <row r="38" spans="1:5" x14ac:dyDescent="0.25">
      <c r="A38" s="25" t="s">
        <v>553</v>
      </c>
      <c r="B38" s="26">
        <v>2.7522935779816501E-2</v>
      </c>
      <c r="C38" s="26">
        <v>0</v>
      </c>
      <c r="D38" s="26">
        <v>0.55346367214047498</v>
      </c>
      <c r="E38" s="28">
        <v>1</v>
      </c>
    </row>
    <row r="39" spans="1:5" x14ac:dyDescent="0.25">
      <c r="A39" s="25" t="s">
        <v>744</v>
      </c>
      <c r="B39" s="26">
        <v>2.7522935779816501E-2</v>
      </c>
      <c r="C39" s="26">
        <v>0</v>
      </c>
      <c r="D39" s="26">
        <v>0.55346367214047498</v>
      </c>
      <c r="E39" s="28">
        <v>1</v>
      </c>
    </row>
    <row r="40" spans="1:5" x14ac:dyDescent="0.25">
      <c r="A40" s="25" t="s">
        <v>577</v>
      </c>
      <c r="B40" s="26">
        <v>2.7522935779816501E-2</v>
      </c>
      <c r="C40" s="26">
        <v>0</v>
      </c>
      <c r="D40" s="26">
        <v>0.55346367214047498</v>
      </c>
      <c r="E40" s="28">
        <v>1</v>
      </c>
    </row>
    <row r="41" spans="1:5" x14ac:dyDescent="0.25">
      <c r="A41" s="25" t="s">
        <v>594</v>
      </c>
      <c r="B41" s="26">
        <v>2.7522935779816501E-2</v>
      </c>
      <c r="C41" s="26">
        <v>0</v>
      </c>
      <c r="D41" s="26">
        <v>0.55346367214047498</v>
      </c>
      <c r="E41" s="28">
        <v>1</v>
      </c>
    </row>
    <row r="42" spans="1:5" x14ac:dyDescent="0.25">
      <c r="A42" s="25" t="s">
        <v>602</v>
      </c>
      <c r="B42" s="26">
        <v>2.7522935779816501E-2</v>
      </c>
      <c r="C42" s="26">
        <v>4.1666666666666699E-2</v>
      </c>
      <c r="D42" s="26">
        <v>0.64175260797168199</v>
      </c>
      <c r="E42" s="28">
        <v>1</v>
      </c>
    </row>
    <row r="43" spans="1:5" x14ac:dyDescent="0.25">
      <c r="A43" s="25" t="s">
        <v>937</v>
      </c>
      <c r="B43" s="26">
        <v>1.8348623853211E-2</v>
      </c>
      <c r="C43" s="26">
        <v>2.0833333333333301E-2</v>
      </c>
      <c r="D43" s="26">
        <v>1</v>
      </c>
      <c r="E43" s="28">
        <v>1</v>
      </c>
    </row>
    <row r="44" spans="1:5" x14ac:dyDescent="0.25">
      <c r="A44" s="25" t="s">
        <v>938</v>
      </c>
      <c r="B44" s="26">
        <v>1.8348623853211E-2</v>
      </c>
      <c r="C44" s="26">
        <v>4.1666666666666699E-2</v>
      </c>
      <c r="D44" s="26">
        <v>0.58632565297862205</v>
      </c>
      <c r="E44" s="28">
        <v>1</v>
      </c>
    </row>
    <row r="45" spans="1:5" x14ac:dyDescent="0.25">
      <c r="A45" s="25" t="s">
        <v>939</v>
      </c>
      <c r="B45" s="26">
        <v>1.8348623853211E-2</v>
      </c>
      <c r="C45" s="26">
        <v>0</v>
      </c>
      <c r="D45" s="26">
        <v>1</v>
      </c>
      <c r="E45" s="28">
        <v>1</v>
      </c>
    </row>
    <row r="46" spans="1:5" x14ac:dyDescent="0.25">
      <c r="A46" s="25" t="s">
        <v>940</v>
      </c>
      <c r="B46" s="26">
        <v>1.8348623853211E-2</v>
      </c>
      <c r="C46" s="26">
        <v>4.1666666666666699E-2</v>
      </c>
      <c r="D46" s="26">
        <v>0.58632565297862205</v>
      </c>
      <c r="E46" s="28">
        <v>1</v>
      </c>
    </row>
    <row r="47" spans="1:5" x14ac:dyDescent="0.25">
      <c r="A47" s="25" t="s">
        <v>941</v>
      </c>
      <c r="B47" s="26">
        <v>1.8348623853211E-2</v>
      </c>
      <c r="C47" s="26">
        <v>0</v>
      </c>
      <c r="D47" s="26">
        <v>1</v>
      </c>
      <c r="E47" s="28">
        <v>1</v>
      </c>
    </row>
    <row r="48" spans="1:5" x14ac:dyDescent="0.25">
      <c r="A48" s="25" t="s">
        <v>304</v>
      </c>
      <c r="B48" s="26">
        <v>1.8348623853211E-2</v>
      </c>
      <c r="C48" s="26">
        <v>4.1666666666666699E-2</v>
      </c>
      <c r="D48" s="26">
        <v>0.58632565297862205</v>
      </c>
      <c r="E48" s="28">
        <v>1</v>
      </c>
    </row>
    <row r="49" spans="1:5" x14ac:dyDescent="0.25">
      <c r="A49" s="25" t="s">
        <v>942</v>
      </c>
      <c r="B49" s="26">
        <v>1.8348623853211E-2</v>
      </c>
      <c r="C49" s="26">
        <v>2.0833333333333301E-2</v>
      </c>
      <c r="D49" s="26">
        <v>1</v>
      </c>
      <c r="E49" s="28">
        <v>1</v>
      </c>
    </row>
    <row r="50" spans="1:5" x14ac:dyDescent="0.25">
      <c r="A50" s="25" t="s">
        <v>329</v>
      </c>
      <c r="B50" s="26">
        <v>1.8348623853211E-2</v>
      </c>
      <c r="C50" s="26">
        <v>4.1666666666666699E-2</v>
      </c>
      <c r="D50" s="26">
        <v>0.58632565297862205</v>
      </c>
      <c r="E50" s="28">
        <v>1</v>
      </c>
    </row>
    <row r="51" spans="1:5" x14ac:dyDescent="0.25">
      <c r="A51" s="25" t="s">
        <v>336</v>
      </c>
      <c r="B51" s="26">
        <v>1.8348623853211E-2</v>
      </c>
      <c r="C51" s="26">
        <v>0</v>
      </c>
      <c r="D51" s="26">
        <v>1</v>
      </c>
      <c r="E51" s="28">
        <v>1</v>
      </c>
    </row>
    <row r="52" spans="1:5" x14ac:dyDescent="0.25">
      <c r="A52" s="25" t="s">
        <v>344</v>
      </c>
      <c r="B52" s="26">
        <v>1.8348623853211E-2</v>
      </c>
      <c r="C52" s="26">
        <v>0</v>
      </c>
      <c r="D52" s="26">
        <v>1</v>
      </c>
      <c r="E52" s="28">
        <v>1</v>
      </c>
    </row>
    <row r="53" spans="1:5" x14ac:dyDescent="0.25">
      <c r="A53" s="25" t="s">
        <v>656</v>
      </c>
      <c r="B53" s="26">
        <v>1.8348623853211E-2</v>
      </c>
      <c r="C53" s="26">
        <v>0</v>
      </c>
      <c r="D53" s="26">
        <v>1</v>
      </c>
      <c r="E53" s="28">
        <v>1</v>
      </c>
    </row>
    <row r="54" spans="1:5" x14ac:dyDescent="0.25">
      <c r="A54" s="25" t="s">
        <v>664</v>
      </c>
      <c r="B54" s="26">
        <v>1.8348623853211E-2</v>
      </c>
      <c r="C54" s="26">
        <v>0</v>
      </c>
      <c r="D54" s="26">
        <v>1</v>
      </c>
      <c r="E54" s="28">
        <v>1</v>
      </c>
    </row>
    <row r="55" spans="1:5" x14ac:dyDescent="0.25">
      <c r="A55" s="25" t="s">
        <v>400</v>
      </c>
      <c r="B55" s="26">
        <v>1.8348623853211E-2</v>
      </c>
      <c r="C55" s="26">
        <v>0</v>
      </c>
      <c r="D55" s="26">
        <v>1</v>
      </c>
      <c r="E55" s="28">
        <v>1</v>
      </c>
    </row>
    <row r="56" spans="1:5" x14ac:dyDescent="0.25">
      <c r="A56" s="25" t="s">
        <v>403</v>
      </c>
      <c r="B56" s="26">
        <v>1.8348623853211E-2</v>
      </c>
      <c r="C56" s="26">
        <v>0</v>
      </c>
      <c r="D56" s="26">
        <v>1</v>
      </c>
      <c r="E56" s="28">
        <v>1</v>
      </c>
    </row>
    <row r="57" spans="1:5" x14ac:dyDescent="0.25">
      <c r="A57" s="25" t="s">
        <v>668</v>
      </c>
      <c r="B57" s="26">
        <v>1.8348623853211E-2</v>
      </c>
      <c r="C57" s="26">
        <v>0</v>
      </c>
      <c r="D57" s="26">
        <v>1</v>
      </c>
      <c r="E57" s="28">
        <v>1</v>
      </c>
    </row>
    <row r="58" spans="1:5" x14ac:dyDescent="0.25">
      <c r="A58" s="25" t="s">
        <v>669</v>
      </c>
      <c r="B58" s="26">
        <v>1.8348623853211E-2</v>
      </c>
      <c r="C58" s="26">
        <v>0</v>
      </c>
      <c r="D58" s="26">
        <v>1</v>
      </c>
      <c r="E58" s="28">
        <v>1</v>
      </c>
    </row>
    <row r="59" spans="1:5" x14ac:dyDescent="0.25">
      <c r="A59" s="25" t="s">
        <v>405</v>
      </c>
      <c r="B59" s="26">
        <v>1.8348623853211E-2</v>
      </c>
      <c r="C59" s="26">
        <v>0</v>
      </c>
      <c r="D59" s="26">
        <v>1</v>
      </c>
      <c r="E59" s="28">
        <v>1</v>
      </c>
    </row>
    <row r="60" spans="1:5" x14ac:dyDescent="0.25">
      <c r="A60" s="25" t="s">
        <v>409</v>
      </c>
      <c r="B60" s="26">
        <v>1.8348623853211E-2</v>
      </c>
      <c r="C60" s="26">
        <v>0</v>
      </c>
      <c r="D60" s="26">
        <v>1</v>
      </c>
      <c r="E60" s="28">
        <v>1</v>
      </c>
    </row>
    <row r="61" spans="1:5" x14ac:dyDescent="0.25">
      <c r="A61" s="25" t="s">
        <v>671</v>
      </c>
      <c r="B61" s="26">
        <v>1.8348623853211E-2</v>
      </c>
      <c r="C61" s="26">
        <v>0</v>
      </c>
      <c r="D61" s="26">
        <v>1</v>
      </c>
      <c r="E61" s="28">
        <v>1</v>
      </c>
    </row>
    <row r="62" spans="1:5" x14ac:dyDescent="0.25">
      <c r="A62" s="25" t="s">
        <v>425</v>
      </c>
      <c r="B62" s="26">
        <v>1.8348623853211E-2</v>
      </c>
      <c r="C62" s="26">
        <v>2.0833333333333301E-2</v>
      </c>
      <c r="D62" s="26">
        <v>1</v>
      </c>
      <c r="E62" s="28">
        <v>1</v>
      </c>
    </row>
    <row r="63" spans="1:5" x14ac:dyDescent="0.25">
      <c r="A63" s="25" t="s">
        <v>427</v>
      </c>
      <c r="B63" s="26">
        <v>1.8348623853211E-2</v>
      </c>
      <c r="C63" s="26">
        <v>0</v>
      </c>
      <c r="D63" s="26">
        <v>1</v>
      </c>
      <c r="E63" s="28">
        <v>1</v>
      </c>
    </row>
    <row r="64" spans="1:5" x14ac:dyDescent="0.25">
      <c r="A64" s="25" t="s">
        <v>687</v>
      </c>
      <c r="B64" s="26">
        <v>1.8348623853211E-2</v>
      </c>
      <c r="C64" s="26">
        <v>0</v>
      </c>
      <c r="D64" s="26">
        <v>1</v>
      </c>
      <c r="E64" s="28">
        <v>1</v>
      </c>
    </row>
    <row r="65" spans="1:5" x14ac:dyDescent="0.25">
      <c r="A65" s="25" t="s">
        <v>440</v>
      </c>
      <c r="B65" s="26">
        <v>1.8348623853211E-2</v>
      </c>
      <c r="C65" s="26">
        <v>0</v>
      </c>
      <c r="D65" s="26">
        <v>1</v>
      </c>
      <c r="E65" s="28">
        <v>1</v>
      </c>
    </row>
    <row r="66" spans="1:5" x14ac:dyDescent="0.25">
      <c r="A66" s="25" t="s">
        <v>441</v>
      </c>
      <c r="B66" s="26">
        <v>1.8348623853211E-2</v>
      </c>
      <c r="C66" s="26">
        <v>0</v>
      </c>
      <c r="D66" s="26">
        <v>1</v>
      </c>
      <c r="E66" s="28">
        <v>1</v>
      </c>
    </row>
    <row r="67" spans="1:5" x14ac:dyDescent="0.25">
      <c r="A67" s="25" t="s">
        <v>444</v>
      </c>
      <c r="B67" s="26">
        <v>1.8348623853211E-2</v>
      </c>
      <c r="C67" s="26">
        <v>2.0833333333333301E-2</v>
      </c>
      <c r="D67" s="26">
        <v>1</v>
      </c>
      <c r="E67" s="28">
        <v>1</v>
      </c>
    </row>
    <row r="68" spans="1:5" x14ac:dyDescent="0.25">
      <c r="A68" s="25" t="s">
        <v>447</v>
      </c>
      <c r="B68" s="26">
        <v>1.8348623853211E-2</v>
      </c>
      <c r="C68" s="26">
        <v>2.0833333333333301E-2</v>
      </c>
      <c r="D68" s="26">
        <v>1</v>
      </c>
      <c r="E68" s="28">
        <v>1</v>
      </c>
    </row>
    <row r="69" spans="1:5" x14ac:dyDescent="0.25">
      <c r="A69" s="25" t="s">
        <v>456</v>
      </c>
      <c r="B69" s="26">
        <v>1.8348623853211E-2</v>
      </c>
      <c r="C69" s="26">
        <v>4.1666666666666699E-2</v>
      </c>
      <c r="D69" s="26">
        <v>0.58632565297862205</v>
      </c>
      <c r="E69" s="28">
        <v>1</v>
      </c>
    </row>
    <row r="70" spans="1:5" x14ac:dyDescent="0.25">
      <c r="A70" s="25" t="s">
        <v>473</v>
      </c>
      <c r="B70" s="26">
        <v>1.8348623853211E-2</v>
      </c>
      <c r="C70" s="26">
        <v>2.0833333333333301E-2</v>
      </c>
      <c r="D70" s="26">
        <v>1</v>
      </c>
      <c r="E70" s="28">
        <v>1</v>
      </c>
    </row>
    <row r="71" spans="1:5" x14ac:dyDescent="0.25">
      <c r="A71" s="25" t="s">
        <v>702</v>
      </c>
      <c r="B71" s="26">
        <v>1.8348623853211E-2</v>
      </c>
      <c r="C71" s="26">
        <v>0</v>
      </c>
      <c r="D71" s="26">
        <v>1</v>
      </c>
      <c r="E71" s="28">
        <v>1</v>
      </c>
    </row>
    <row r="72" spans="1:5" x14ac:dyDescent="0.25">
      <c r="A72" s="25" t="s">
        <v>479</v>
      </c>
      <c r="B72" s="26">
        <v>1.8348623853211E-2</v>
      </c>
      <c r="C72" s="26">
        <v>0</v>
      </c>
      <c r="D72" s="26">
        <v>1</v>
      </c>
      <c r="E72" s="28">
        <v>1</v>
      </c>
    </row>
    <row r="73" spans="1:5" x14ac:dyDescent="0.25">
      <c r="A73" s="25" t="s">
        <v>486</v>
      </c>
      <c r="B73" s="26">
        <v>1.8348623853211E-2</v>
      </c>
      <c r="C73" s="26">
        <v>2.0833333333333301E-2</v>
      </c>
      <c r="D73" s="26">
        <v>1</v>
      </c>
      <c r="E73" s="28">
        <v>1</v>
      </c>
    </row>
    <row r="74" spans="1:5" x14ac:dyDescent="0.25">
      <c r="A74" s="25" t="s">
        <v>490</v>
      </c>
      <c r="B74" s="26">
        <v>1.8348623853211E-2</v>
      </c>
      <c r="C74" s="26">
        <v>2.0833333333333301E-2</v>
      </c>
      <c r="D74" s="26">
        <v>1</v>
      </c>
      <c r="E74" s="28">
        <v>1</v>
      </c>
    </row>
    <row r="75" spans="1:5" x14ac:dyDescent="0.25">
      <c r="A75" s="25" t="s">
        <v>496</v>
      </c>
      <c r="B75" s="26">
        <v>1.8348623853211E-2</v>
      </c>
      <c r="C75" s="26">
        <v>0</v>
      </c>
      <c r="D75" s="26">
        <v>1</v>
      </c>
      <c r="E75" s="28">
        <v>1</v>
      </c>
    </row>
    <row r="76" spans="1:5" x14ac:dyDescent="0.25">
      <c r="A76" s="25" t="s">
        <v>497</v>
      </c>
      <c r="B76" s="26">
        <v>1.8348623853211E-2</v>
      </c>
      <c r="C76" s="26">
        <v>2.0833333333333301E-2</v>
      </c>
      <c r="D76" s="26">
        <v>1</v>
      </c>
      <c r="E76" s="28">
        <v>1</v>
      </c>
    </row>
    <row r="77" spans="1:5" x14ac:dyDescent="0.25">
      <c r="A77" s="25" t="s">
        <v>725</v>
      </c>
      <c r="B77" s="26">
        <v>1.8348623853211E-2</v>
      </c>
      <c r="C77" s="26">
        <v>0</v>
      </c>
      <c r="D77" s="26">
        <v>1</v>
      </c>
      <c r="E77" s="28">
        <v>1</v>
      </c>
    </row>
    <row r="78" spans="1:5" x14ac:dyDescent="0.25">
      <c r="A78" s="25" t="s">
        <v>536</v>
      </c>
      <c r="B78" s="26">
        <v>1.8348623853211E-2</v>
      </c>
      <c r="C78" s="26">
        <v>2.0833333333333301E-2</v>
      </c>
      <c r="D78" s="26">
        <v>1</v>
      </c>
      <c r="E78" s="28">
        <v>1</v>
      </c>
    </row>
    <row r="79" spans="1:5" x14ac:dyDescent="0.25">
      <c r="A79" s="25" t="s">
        <v>741</v>
      </c>
      <c r="B79" s="26">
        <v>1.8348623853211E-2</v>
      </c>
      <c r="C79" s="26">
        <v>0</v>
      </c>
      <c r="D79" s="26">
        <v>1</v>
      </c>
      <c r="E79" s="28">
        <v>1</v>
      </c>
    </row>
    <row r="80" spans="1:5" x14ac:dyDescent="0.25">
      <c r="A80" s="25" t="s">
        <v>742</v>
      </c>
      <c r="B80" s="26">
        <v>1.8348623853211E-2</v>
      </c>
      <c r="C80" s="26">
        <v>0</v>
      </c>
      <c r="D80" s="26">
        <v>1</v>
      </c>
      <c r="E80" s="28">
        <v>1</v>
      </c>
    </row>
    <row r="81" spans="1:5" x14ac:dyDescent="0.25">
      <c r="A81" s="25" t="s">
        <v>574</v>
      </c>
      <c r="B81" s="26">
        <v>1.8348623853211E-2</v>
      </c>
      <c r="C81" s="26">
        <v>2.0833333333333301E-2</v>
      </c>
      <c r="D81" s="26">
        <v>1</v>
      </c>
      <c r="E81" s="28">
        <v>1</v>
      </c>
    </row>
    <row r="82" spans="1:5" x14ac:dyDescent="0.25">
      <c r="A82" s="25" t="s">
        <v>575</v>
      </c>
      <c r="B82" s="26">
        <v>1.8348623853211E-2</v>
      </c>
      <c r="C82" s="26">
        <v>0</v>
      </c>
      <c r="D82" s="26">
        <v>1</v>
      </c>
      <c r="E82" s="28">
        <v>1</v>
      </c>
    </row>
    <row r="83" spans="1:5" x14ac:dyDescent="0.25">
      <c r="A83" s="25" t="s">
        <v>596</v>
      </c>
      <c r="B83" s="26">
        <v>1.8348623853211E-2</v>
      </c>
      <c r="C83" s="26">
        <v>4.1666666666666699E-2</v>
      </c>
      <c r="D83" s="26">
        <v>0.58632565297862205</v>
      </c>
      <c r="E83" s="28">
        <v>1</v>
      </c>
    </row>
    <row r="84" spans="1:5" x14ac:dyDescent="0.25">
      <c r="A84" s="25" t="s">
        <v>615</v>
      </c>
      <c r="B84" s="26">
        <v>1.8348623853211E-2</v>
      </c>
      <c r="C84" s="26">
        <v>0</v>
      </c>
      <c r="D84" s="26">
        <v>1</v>
      </c>
      <c r="E84" s="28">
        <v>1</v>
      </c>
    </row>
    <row r="85" spans="1:5" x14ac:dyDescent="0.25">
      <c r="A85" s="25" t="s">
        <v>617</v>
      </c>
      <c r="B85" s="26">
        <v>1.8348623853211E-2</v>
      </c>
      <c r="C85" s="26">
        <v>2.0833333333333301E-2</v>
      </c>
      <c r="D85" s="26">
        <v>1</v>
      </c>
      <c r="E85" s="28">
        <v>1</v>
      </c>
    </row>
    <row r="86" spans="1:5" x14ac:dyDescent="0.25">
      <c r="A86" s="25" t="s">
        <v>621</v>
      </c>
      <c r="B86" s="26">
        <v>1.8348623853211E-2</v>
      </c>
      <c r="C86" s="26">
        <v>0</v>
      </c>
      <c r="D86" s="26">
        <v>1</v>
      </c>
      <c r="E86" s="28">
        <v>1</v>
      </c>
    </row>
    <row r="87" spans="1:5" x14ac:dyDescent="0.25">
      <c r="A87" s="25" t="s">
        <v>631</v>
      </c>
      <c r="B87" s="26">
        <v>1.8348623853211E-2</v>
      </c>
      <c r="C87" s="26">
        <v>0</v>
      </c>
      <c r="D87" s="26">
        <v>1</v>
      </c>
      <c r="E87" s="28">
        <v>1</v>
      </c>
    </row>
    <row r="88" spans="1:5" x14ac:dyDescent="0.25">
      <c r="A88" s="25" t="s">
        <v>633</v>
      </c>
      <c r="B88" s="26">
        <v>1.8348623853211E-2</v>
      </c>
      <c r="C88" s="26">
        <v>0</v>
      </c>
      <c r="D88" s="26">
        <v>1</v>
      </c>
      <c r="E88" s="28">
        <v>1</v>
      </c>
    </row>
    <row r="89" spans="1:5" x14ac:dyDescent="0.25">
      <c r="A89" s="25" t="s">
        <v>634</v>
      </c>
      <c r="B89" s="26">
        <v>1.8348623853211E-2</v>
      </c>
      <c r="C89" s="26">
        <v>0</v>
      </c>
      <c r="D89" s="26">
        <v>1</v>
      </c>
      <c r="E89" s="28">
        <v>1</v>
      </c>
    </row>
    <row r="90" spans="1:5" x14ac:dyDescent="0.25">
      <c r="A90" s="25" t="s">
        <v>943</v>
      </c>
      <c r="B90" s="26">
        <v>9.1743119266055103E-3</v>
      </c>
      <c r="C90" s="26">
        <v>0</v>
      </c>
      <c r="D90" s="26">
        <v>1</v>
      </c>
      <c r="E90" s="28">
        <v>1</v>
      </c>
    </row>
    <row r="91" spans="1:5" x14ac:dyDescent="0.25">
      <c r="A91" s="25" t="s">
        <v>944</v>
      </c>
      <c r="B91" s="26">
        <v>9.1743119266055103E-3</v>
      </c>
      <c r="C91" s="26">
        <v>0</v>
      </c>
      <c r="D91" s="26">
        <v>1</v>
      </c>
      <c r="E91" s="28">
        <v>1</v>
      </c>
    </row>
    <row r="92" spans="1:5" x14ac:dyDescent="0.25">
      <c r="A92" s="25" t="s">
        <v>945</v>
      </c>
      <c r="B92" s="26">
        <v>9.1743119266055103E-3</v>
      </c>
      <c r="C92" s="26">
        <v>0</v>
      </c>
      <c r="D92" s="26">
        <v>1</v>
      </c>
      <c r="E92" s="28">
        <v>1</v>
      </c>
    </row>
    <row r="93" spans="1:5" x14ac:dyDescent="0.25">
      <c r="A93" s="25" t="s">
        <v>946</v>
      </c>
      <c r="B93" s="26">
        <v>9.1743119266055103E-3</v>
      </c>
      <c r="C93" s="26">
        <v>0</v>
      </c>
      <c r="D93" s="26">
        <v>1</v>
      </c>
      <c r="E93" s="28">
        <v>1</v>
      </c>
    </row>
    <row r="94" spans="1:5" x14ac:dyDescent="0.25">
      <c r="A94" s="25" t="s">
        <v>947</v>
      </c>
      <c r="B94" s="26">
        <v>9.1743119266055103E-3</v>
      </c>
      <c r="C94" s="26">
        <v>0</v>
      </c>
      <c r="D94" s="26">
        <v>1</v>
      </c>
      <c r="E94" s="28">
        <v>1</v>
      </c>
    </row>
    <row r="95" spans="1:5" x14ac:dyDescent="0.25">
      <c r="A95" s="25" t="s">
        <v>948</v>
      </c>
      <c r="B95" s="26">
        <v>9.1743119266055103E-3</v>
      </c>
      <c r="C95" s="26">
        <v>0</v>
      </c>
      <c r="D95" s="26">
        <v>1</v>
      </c>
      <c r="E95" s="28">
        <v>1</v>
      </c>
    </row>
    <row r="96" spans="1:5" x14ac:dyDescent="0.25">
      <c r="A96" s="25" t="s">
        <v>949</v>
      </c>
      <c r="B96" s="26">
        <v>9.1743119266055103E-3</v>
      </c>
      <c r="C96" s="26">
        <v>0</v>
      </c>
      <c r="D96" s="26">
        <v>1</v>
      </c>
      <c r="E96" s="28">
        <v>1</v>
      </c>
    </row>
    <row r="97" spans="1:5" x14ac:dyDescent="0.25">
      <c r="A97" s="25" t="s">
        <v>950</v>
      </c>
      <c r="B97" s="26">
        <v>9.1743119266055103E-3</v>
      </c>
      <c r="C97" s="26">
        <v>0</v>
      </c>
      <c r="D97" s="26">
        <v>1</v>
      </c>
      <c r="E97" s="28">
        <v>1</v>
      </c>
    </row>
    <row r="98" spans="1:5" x14ac:dyDescent="0.25">
      <c r="A98" s="25" t="s">
        <v>951</v>
      </c>
      <c r="B98" s="26">
        <v>9.1743119266055103E-3</v>
      </c>
      <c r="C98" s="26">
        <v>0</v>
      </c>
      <c r="D98" s="26">
        <v>1</v>
      </c>
      <c r="E98" s="28">
        <v>1</v>
      </c>
    </row>
    <row r="99" spans="1:5" x14ac:dyDescent="0.25">
      <c r="A99" s="25" t="s">
        <v>952</v>
      </c>
      <c r="B99" s="26">
        <v>9.1743119266055103E-3</v>
      </c>
      <c r="C99" s="26">
        <v>0</v>
      </c>
      <c r="D99" s="26">
        <v>1</v>
      </c>
      <c r="E99" s="28">
        <v>1</v>
      </c>
    </row>
    <row r="100" spans="1:5" x14ac:dyDescent="0.25">
      <c r="A100" s="25" t="s">
        <v>953</v>
      </c>
      <c r="B100" s="26">
        <v>9.1743119266055103E-3</v>
      </c>
      <c r="C100" s="26">
        <v>0</v>
      </c>
      <c r="D100" s="26">
        <v>1</v>
      </c>
      <c r="E100" s="28">
        <v>1</v>
      </c>
    </row>
    <row r="101" spans="1:5" x14ac:dyDescent="0.25">
      <c r="A101" s="25" t="s">
        <v>299</v>
      </c>
      <c r="B101" s="26">
        <v>9.1743119266055103E-3</v>
      </c>
      <c r="C101" s="26">
        <v>0</v>
      </c>
      <c r="D101" s="26">
        <v>1</v>
      </c>
      <c r="E101" s="28">
        <v>1</v>
      </c>
    </row>
    <row r="102" spans="1:5" x14ac:dyDescent="0.25">
      <c r="A102" s="25" t="s">
        <v>954</v>
      </c>
      <c r="B102" s="26">
        <v>9.1743119266055103E-3</v>
      </c>
      <c r="C102" s="26">
        <v>0</v>
      </c>
      <c r="D102" s="26">
        <v>1</v>
      </c>
      <c r="E102" s="28">
        <v>1</v>
      </c>
    </row>
    <row r="103" spans="1:5" x14ac:dyDescent="0.25">
      <c r="A103" s="25" t="s">
        <v>955</v>
      </c>
      <c r="B103" s="26">
        <v>9.1743119266055103E-3</v>
      </c>
      <c r="C103" s="26">
        <v>0</v>
      </c>
      <c r="D103" s="26">
        <v>1</v>
      </c>
      <c r="E103" s="28">
        <v>1</v>
      </c>
    </row>
    <row r="104" spans="1:5" x14ac:dyDescent="0.25">
      <c r="A104" s="25" t="s">
        <v>956</v>
      </c>
      <c r="B104" s="26">
        <v>9.1743119266055103E-3</v>
      </c>
      <c r="C104" s="26">
        <v>0</v>
      </c>
      <c r="D104" s="26">
        <v>1</v>
      </c>
      <c r="E104" s="28">
        <v>1</v>
      </c>
    </row>
    <row r="105" spans="1:5" x14ac:dyDescent="0.25">
      <c r="A105" s="25" t="s">
        <v>639</v>
      </c>
      <c r="B105" s="26">
        <v>9.1743119266055103E-3</v>
      </c>
      <c r="C105" s="26">
        <v>0</v>
      </c>
      <c r="D105" s="26">
        <v>1</v>
      </c>
      <c r="E105" s="28">
        <v>1</v>
      </c>
    </row>
    <row r="106" spans="1:5" x14ac:dyDescent="0.25">
      <c r="A106" s="25" t="s">
        <v>957</v>
      </c>
      <c r="B106" s="26">
        <v>9.1743119266055103E-3</v>
      </c>
      <c r="C106" s="26">
        <v>2.0833333333333301E-2</v>
      </c>
      <c r="D106" s="26">
        <v>0.51935325820676104</v>
      </c>
      <c r="E106" s="28">
        <v>1</v>
      </c>
    </row>
    <row r="107" spans="1:5" x14ac:dyDescent="0.25">
      <c r="A107" s="25" t="s">
        <v>314</v>
      </c>
      <c r="B107" s="26">
        <v>9.1743119266055103E-3</v>
      </c>
      <c r="C107" s="26">
        <v>0</v>
      </c>
      <c r="D107" s="26">
        <v>1</v>
      </c>
      <c r="E107" s="28">
        <v>1</v>
      </c>
    </row>
    <row r="108" spans="1:5" x14ac:dyDescent="0.25">
      <c r="A108" s="25" t="s">
        <v>316</v>
      </c>
      <c r="B108" s="26">
        <v>9.1743119266055103E-3</v>
      </c>
      <c r="C108" s="26">
        <v>0</v>
      </c>
      <c r="D108" s="26">
        <v>1</v>
      </c>
      <c r="E108" s="28">
        <v>1</v>
      </c>
    </row>
    <row r="109" spans="1:5" x14ac:dyDescent="0.25">
      <c r="A109" s="25" t="s">
        <v>958</v>
      </c>
      <c r="B109" s="26">
        <v>9.1743119266055103E-3</v>
      </c>
      <c r="C109" s="26">
        <v>0</v>
      </c>
      <c r="D109" s="26">
        <v>1</v>
      </c>
      <c r="E109" s="28">
        <v>1</v>
      </c>
    </row>
    <row r="110" spans="1:5" x14ac:dyDescent="0.25">
      <c r="A110" s="25" t="s">
        <v>959</v>
      </c>
      <c r="B110" s="26">
        <v>9.1743119266055103E-3</v>
      </c>
      <c r="C110" s="26">
        <v>0</v>
      </c>
      <c r="D110" s="26">
        <v>1</v>
      </c>
      <c r="E110" s="28">
        <v>1</v>
      </c>
    </row>
    <row r="111" spans="1:5" x14ac:dyDescent="0.25">
      <c r="A111" s="25" t="s">
        <v>960</v>
      </c>
      <c r="B111" s="26">
        <v>9.1743119266055103E-3</v>
      </c>
      <c r="C111" s="26">
        <v>0</v>
      </c>
      <c r="D111" s="26">
        <v>1</v>
      </c>
      <c r="E111" s="28">
        <v>1</v>
      </c>
    </row>
    <row r="112" spans="1:5" x14ac:dyDescent="0.25">
      <c r="A112" s="25" t="s">
        <v>981</v>
      </c>
      <c r="B112" s="26">
        <v>9.1743119266055103E-3</v>
      </c>
      <c r="C112" s="26">
        <v>0</v>
      </c>
      <c r="D112" s="26">
        <v>1</v>
      </c>
      <c r="E112" s="28">
        <v>1</v>
      </c>
    </row>
    <row r="113" spans="1:5" x14ac:dyDescent="0.25">
      <c r="A113" s="25" t="s">
        <v>961</v>
      </c>
      <c r="B113" s="26">
        <v>9.1743119266055103E-3</v>
      </c>
      <c r="C113" s="26">
        <v>0</v>
      </c>
      <c r="D113" s="26">
        <v>1</v>
      </c>
      <c r="E113" s="28">
        <v>1</v>
      </c>
    </row>
    <row r="114" spans="1:5" x14ac:dyDescent="0.25">
      <c r="A114" s="25" t="s">
        <v>642</v>
      </c>
      <c r="B114" s="26">
        <v>9.1743119266055103E-3</v>
      </c>
      <c r="C114" s="26">
        <v>0</v>
      </c>
      <c r="D114" s="26">
        <v>1</v>
      </c>
      <c r="E114" s="28">
        <v>1</v>
      </c>
    </row>
    <row r="115" spans="1:5" x14ac:dyDescent="0.25">
      <c r="A115" s="25" t="s">
        <v>962</v>
      </c>
      <c r="B115" s="26">
        <v>9.1743119266055103E-3</v>
      </c>
      <c r="C115" s="26">
        <v>0</v>
      </c>
      <c r="D115" s="26">
        <v>1</v>
      </c>
      <c r="E115" s="28">
        <v>1</v>
      </c>
    </row>
    <row r="116" spans="1:5" x14ac:dyDescent="0.25">
      <c r="A116" s="25" t="s">
        <v>643</v>
      </c>
      <c r="B116" s="26">
        <v>9.1743119266055103E-3</v>
      </c>
      <c r="C116" s="26">
        <v>0</v>
      </c>
      <c r="D116" s="26">
        <v>1</v>
      </c>
      <c r="E116" s="28">
        <v>1</v>
      </c>
    </row>
    <row r="117" spans="1:5" x14ac:dyDescent="0.25">
      <c r="A117" s="25" t="s">
        <v>644</v>
      </c>
      <c r="B117" s="26">
        <v>9.1743119266055103E-3</v>
      </c>
      <c r="C117" s="26">
        <v>0</v>
      </c>
      <c r="D117" s="26">
        <v>1</v>
      </c>
      <c r="E117" s="28">
        <v>1</v>
      </c>
    </row>
    <row r="118" spans="1:5" x14ac:dyDescent="0.25">
      <c r="A118" s="25" t="s">
        <v>333</v>
      </c>
      <c r="B118" s="26">
        <v>9.1743119266055103E-3</v>
      </c>
      <c r="C118" s="26">
        <v>2.0833333333333301E-2</v>
      </c>
      <c r="D118" s="26">
        <v>0.51935325820676104</v>
      </c>
      <c r="E118" s="28">
        <v>1</v>
      </c>
    </row>
    <row r="119" spans="1:5" x14ac:dyDescent="0.25">
      <c r="A119" s="25" t="s">
        <v>963</v>
      </c>
      <c r="B119" s="26">
        <v>9.1743119266055103E-3</v>
      </c>
      <c r="C119" s="26">
        <v>0</v>
      </c>
      <c r="D119" s="26">
        <v>1</v>
      </c>
      <c r="E119" s="28">
        <v>1</v>
      </c>
    </row>
    <row r="120" spans="1:5" x14ac:dyDescent="0.25">
      <c r="A120" s="25" t="s">
        <v>964</v>
      </c>
      <c r="B120" s="26">
        <v>9.1743119266055103E-3</v>
      </c>
      <c r="C120" s="26">
        <v>0</v>
      </c>
      <c r="D120" s="26">
        <v>1</v>
      </c>
      <c r="E120" s="28">
        <v>1</v>
      </c>
    </row>
    <row r="121" spans="1:5" x14ac:dyDescent="0.25">
      <c r="A121" s="25" t="s">
        <v>647</v>
      </c>
      <c r="B121" s="26">
        <v>9.1743119266055103E-3</v>
      </c>
      <c r="C121" s="26">
        <v>0</v>
      </c>
      <c r="D121" s="26">
        <v>1</v>
      </c>
      <c r="E121" s="28">
        <v>1</v>
      </c>
    </row>
    <row r="122" spans="1:5" x14ac:dyDescent="0.25">
      <c r="A122" s="25" t="s">
        <v>347</v>
      </c>
      <c r="B122" s="26">
        <v>9.1743119266055103E-3</v>
      </c>
      <c r="C122" s="26">
        <v>0</v>
      </c>
      <c r="D122" s="26">
        <v>1</v>
      </c>
      <c r="E122" s="28">
        <v>1</v>
      </c>
    </row>
    <row r="123" spans="1:5" x14ac:dyDescent="0.25">
      <c r="A123" s="25" t="s">
        <v>348</v>
      </c>
      <c r="B123" s="26">
        <v>9.1743119266055103E-3</v>
      </c>
      <c r="C123" s="26">
        <v>4.1666666666666699E-2</v>
      </c>
      <c r="D123" s="26">
        <v>0.221662372967078</v>
      </c>
      <c r="E123" s="28">
        <v>1</v>
      </c>
    </row>
    <row r="124" spans="1:5" x14ac:dyDescent="0.25">
      <c r="A124" s="25" t="s">
        <v>649</v>
      </c>
      <c r="B124" s="26">
        <v>9.1743119266055103E-3</v>
      </c>
      <c r="C124" s="26">
        <v>0</v>
      </c>
      <c r="D124" s="26">
        <v>1</v>
      </c>
      <c r="E124" s="28">
        <v>1</v>
      </c>
    </row>
    <row r="125" spans="1:5" x14ac:dyDescent="0.25">
      <c r="A125" s="25" t="s">
        <v>349</v>
      </c>
      <c r="B125" s="26">
        <v>9.1743119266055103E-3</v>
      </c>
      <c r="C125" s="26">
        <v>2.0833333333333301E-2</v>
      </c>
      <c r="D125" s="26">
        <v>0.51935325820676104</v>
      </c>
      <c r="E125" s="28">
        <v>1</v>
      </c>
    </row>
    <row r="126" spans="1:5" x14ac:dyDescent="0.25">
      <c r="A126" s="25" t="s">
        <v>650</v>
      </c>
      <c r="B126" s="26">
        <v>9.1743119266055103E-3</v>
      </c>
      <c r="C126" s="26">
        <v>0</v>
      </c>
      <c r="D126" s="26">
        <v>1</v>
      </c>
      <c r="E126" s="28">
        <v>1</v>
      </c>
    </row>
    <row r="127" spans="1:5" x14ac:dyDescent="0.25">
      <c r="A127" s="25" t="s">
        <v>350</v>
      </c>
      <c r="B127" s="26">
        <v>9.1743119266055103E-3</v>
      </c>
      <c r="C127" s="26">
        <v>0</v>
      </c>
      <c r="D127" s="26">
        <v>1</v>
      </c>
      <c r="E127" s="28">
        <v>1</v>
      </c>
    </row>
    <row r="128" spans="1:5" x14ac:dyDescent="0.25">
      <c r="A128" s="25" t="s">
        <v>351</v>
      </c>
      <c r="B128" s="26">
        <v>9.1743119266055103E-3</v>
      </c>
      <c r="C128" s="26">
        <v>0</v>
      </c>
      <c r="D128" s="26">
        <v>1</v>
      </c>
      <c r="E128" s="28">
        <v>1</v>
      </c>
    </row>
    <row r="129" spans="1:5" x14ac:dyDescent="0.25">
      <c r="A129" s="25" t="s">
        <v>352</v>
      </c>
      <c r="B129" s="26">
        <v>9.1743119266055103E-3</v>
      </c>
      <c r="C129" s="26">
        <v>2.0833333333333301E-2</v>
      </c>
      <c r="D129" s="26">
        <v>0.51935325820676104</v>
      </c>
      <c r="E129" s="28">
        <v>1</v>
      </c>
    </row>
    <row r="130" spans="1:5" x14ac:dyDescent="0.25">
      <c r="A130" s="25" t="s">
        <v>651</v>
      </c>
      <c r="B130" s="26">
        <v>9.1743119266055103E-3</v>
      </c>
      <c r="C130" s="26">
        <v>0</v>
      </c>
      <c r="D130" s="26">
        <v>1</v>
      </c>
      <c r="E130" s="28">
        <v>1</v>
      </c>
    </row>
    <row r="131" spans="1:5" x14ac:dyDescent="0.25">
      <c r="A131" s="25" t="s">
        <v>359</v>
      </c>
      <c r="B131" s="26">
        <v>9.1743119266055103E-3</v>
      </c>
      <c r="C131" s="26">
        <v>0</v>
      </c>
      <c r="D131" s="26">
        <v>1</v>
      </c>
      <c r="E131" s="28">
        <v>1</v>
      </c>
    </row>
    <row r="132" spans="1:5" x14ac:dyDescent="0.25">
      <c r="A132" s="25" t="s">
        <v>653</v>
      </c>
      <c r="B132" s="26">
        <v>9.1743119266055103E-3</v>
      </c>
      <c r="C132" s="26">
        <v>0</v>
      </c>
      <c r="D132" s="26">
        <v>1</v>
      </c>
      <c r="E132" s="28">
        <v>1</v>
      </c>
    </row>
    <row r="133" spans="1:5" x14ac:dyDescent="0.25">
      <c r="A133" s="25" t="s">
        <v>965</v>
      </c>
      <c r="B133" s="26">
        <v>9.1743119266055103E-3</v>
      </c>
      <c r="C133" s="26">
        <v>0</v>
      </c>
      <c r="D133" s="26">
        <v>1</v>
      </c>
      <c r="E133" s="28">
        <v>1</v>
      </c>
    </row>
    <row r="134" spans="1:5" x14ac:dyDescent="0.25">
      <c r="A134" s="25" t="s">
        <v>654</v>
      </c>
      <c r="B134" s="26">
        <v>9.1743119266055103E-3</v>
      </c>
      <c r="C134" s="26">
        <v>0</v>
      </c>
      <c r="D134" s="26">
        <v>1</v>
      </c>
      <c r="E134" s="28">
        <v>1</v>
      </c>
    </row>
    <row r="135" spans="1:5" x14ac:dyDescent="0.25">
      <c r="A135" s="25" t="s">
        <v>655</v>
      </c>
      <c r="B135" s="26">
        <v>9.1743119266055103E-3</v>
      </c>
      <c r="C135" s="26">
        <v>0</v>
      </c>
      <c r="D135" s="26">
        <v>1</v>
      </c>
      <c r="E135" s="28">
        <v>1</v>
      </c>
    </row>
    <row r="136" spans="1:5" x14ac:dyDescent="0.25">
      <c r="A136" s="25" t="s">
        <v>966</v>
      </c>
      <c r="B136" s="26">
        <v>9.1743119266055103E-3</v>
      </c>
      <c r="C136" s="26">
        <v>0</v>
      </c>
      <c r="D136" s="26">
        <v>1</v>
      </c>
      <c r="E136" s="28">
        <v>1</v>
      </c>
    </row>
    <row r="137" spans="1:5" x14ac:dyDescent="0.25">
      <c r="A137" s="25" t="s">
        <v>375</v>
      </c>
      <c r="B137" s="26">
        <v>9.1743119266055103E-3</v>
      </c>
      <c r="C137" s="26">
        <v>0</v>
      </c>
      <c r="D137" s="26">
        <v>1</v>
      </c>
      <c r="E137" s="28">
        <v>1</v>
      </c>
    </row>
    <row r="138" spans="1:5" x14ac:dyDescent="0.25">
      <c r="A138" s="25" t="s">
        <v>967</v>
      </c>
      <c r="B138" s="26">
        <v>9.1743119266055103E-3</v>
      </c>
      <c r="C138" s="26">
        <v>0</v>
      </c>
      <c r="D138" s="26">
        <v>1</v>
      </c>
      <c r="E138" s="28">
        <v>1</v>
      </c>
    </row>
    <row r="139" spans="1:5" x14ac:dyDescent="0.25">
      <c r="A139" s="25" t="s">
        <v>658</v>
      </c>
      <c r="B139" s="26">
        <v>9.1743119266055103E-3</v>
      </c>
      <c r="C139" s="26">
        <v>0</v>
      </c>
      <c r="D139" s="26">
        <v>1</v>
      </c>
      <c r="E139" s="28">
        <v>1</v>
      </c>
    </row>
    <row r="140" spans="1:5" x14ac:dyDescent="0.25">
      <c r="A140" s="25" t="s">
        <v>377</v>
      </c>
      <c r="B140" s="26">
        <v>9.1743119266055103E-3</v>
      </c>
      <c r="C140" s="26">
        <v>2.0833333333333301E-2</v>
      </c>
      <c r="D140" s="26">
        <v>0.51935325820676104</v>
      </c>
      <c r="E140" s="28">
        <v>1</v>
      </c>
    </row>
    <row r="141" spans="1:5" x14ac:dyDescent="0.25">
      <c r="A141" s="25" t="s">
        <v>968</v>
      </c>
      <c r="B141" s="26">
        <v>9.1743119266055103E-3</v>
      </c>
      <c r="C141" s="26">
        <v>0</v>
      </c>
      <c r="D141" s="26">
        <v>1</v>
      </c>
      <c r="E141" s="28">
        <v>1</v>
      </c>
    </row>
    <row r="142" spans="1:5" x14ac:dyDescent="0.25">
      <c r="A142" s="25" t="s">
        <v>660</v>
      </c>
      <c r="B142" s="26">
        <v>9.1743119266055103E-3</v>
      </c>
      <c r="C142" s="26">
        <v>0</v>
      </c>
      <c r="D142" s="26">
        <v>1</v>
      </c>
      <c r="E142" s="28">
        <v>1</v>
      </c>
    </row>
    <row r="143" spans="1:5" x14ac:dyDescent="0.25">
      <c r="A143" s="25" t="s">
        <v>969</v>
      </c>
      <c r="B143" s="26">
        <v>9.1743119266055103E-3</v>
      </c>
      <c r="C143" s="26">
        <v>0</v>
      </c>
      <c r="D143" s="26">
        <v>1</v>
      </c>
      <c r="E143" s="28">
        <v>1</v>
      </c>
    </row>
    <row r="144" spans="1:5" x14ac:dyDescent="0.25">
      <c r="A144" s="25" t="s">
        <v>970</v>
      </c>
      <c r="B144" s="26">
        <v>9.1743119266055103E-3</v>
      </c>
      <c r="C144" s="26">
        <v>0</v>
      </c>
      <c r="D144" s="26">
        <v>1</v>
      </c>
      <c r="E144" s="28">
        <v>1</v>
      </c>
    </row>
    <row r="145" spans="1:5" x14ac:dyDescent="0.25">
      <c r="A145" s="25" t="s">
        <v>661</v>
      </c>
      <c r="B145" s="26">
        <v>9.1743119266055103E-3</v>
      </c>
      <c r="C145" s="26">
        <v>0</v>
      </c>
      <c r="D145" s="26">
        <v>1</v>
      </c>
      <c r="E145" s="28">
        <v>1</v>
      </c>
    </row>
    <row r="146" spans="1:5" x14ac:dyDescent="0.25">
      <c r="A146" s="25" t="s">
        <v>971</v>
      </c>
      <c r="B146" s="26">
        <v>9.1743119266055103E-3</v>
      </c>
      <c r="C146" s="26">
        <v>0</v>
      </c>
      <c r="D146" s="26">
        <v>1</v>
      </c>
      <c r="E146" s="28">
        <v>1</v>
      </c>
    </row>
    <row r="147" spans="1:5" x14ac:dyDescent="0.25">
      <c r="A147" s="25" t="s">
        <v>662</v>
      </c>
      <c r="B147" s="26">
        <v>9.1743119266055103E-3</v>
      </c>
      <c r="C147" s="26">
        <v>0</v>
      </c>
      <c r="D147" s="26">
        <v>1</v>
      </c>
      <c r="E147" s="28">
        <v>1</v>
      </c>
    </row>
    <row r="148" spans="1:5" x14ac:dyDescent="0.25">
      <c r="A148" s="25" t="s">
        <v>663</v>
      </c>
      <c r="B148" s="26">
        <v>9.1743119266055103E-3</v>
      </c>
      <c r="C148" s="26">
        <v>0</v>
      </c>
      <c r="D148" s="26">
        <v>1</v>
      </c>
      <c r="E148" s="28">
        <v>1</v>
      </c>
    </row>
    <row r="149" spans="1:5" x14ac:dyDescent="0.25">
      <c r="A149" s="25" t="s">
        <v>972</v>
      </c>
      <c r="B149" s="26">
        <v>9.1743119266055103E-3</v>
      </c>
      <c r="C149" s="26">
        <v>0</v>
      </c>
      <c r="D149" s="26">
        <v>1</v>
      </c>
      <c r="E149" s="28">
        <v>1</v>
      </c>
    </row>
    <row r="150" spans="1:5" x14ac:dyDescent="0.25">
      <c r="A150" s="25" t="s">
        <v>973</v>
      </c>
      <c r="B150" s="26">
        <v>9.1743119266055103E-3</v>
      </c>
      <c r="C150" s="26">
        <v>0</v>
      </c>
      <c r="D150" s="26">
        <v>1</v>
      </c>
      <c r="E150" s="28">
        <v>1</v>
      </c>
    </row>
    <row r="151" spans="1:5" x14ac:dyDescent="0.25">
      <c r="A151" s="25" t="s">
        <v>396</v>
      </c>
      <c r="B151" s="26">
        <v>9.1743119266055103E-3</v>
      </c>
      <c r="C151" s="26">
        <v>0</v>
      </c>
      <c r="D151" s="26">
        <v>1</v>
      </c>
      <c r="E151" s="28">
        <v>1</v>
      </c>
    </row>
    <row r="152" spans="1:5" x14ac:dyDescent="0.25">
      <c r="A152" s="25" t="s">
        <v>402</v>
      </c>
      <c r="B152" s="26">
        <v>9.1743119266055103E-3</v>
      </c>
      <c r="C152" s="26">
        <v>0</v>
      </c>
      <c r="D152" s="26">
        <v>1</v>
      </c>
      <c r="E152" s="28">
        <v>1</v>
      </c>
    </row>
    <row r="153" spans="1:5" x14ac:dyDescent="0.25">
      <c r="A153" s="25" t="s">
        <v>407</v>
      </c>
      <c r="B153" s="26">
        <v>9.1743119266055103E-3</v>
      </c>
      <c r="C153" s="26">
        <v>2.0833333333333301E-2</v>
      </c>
      <c r="D153" s="26">
        <v>0.51935325820676104</v>
      </c>
      <c r="E153" s="28">
        <v>1</v>
      </c>
    </row>
    <row r="154" spans="1:5" x14ac:dyDescent="0.25">
      <c r="A154" s="25" t="s">
        <v>670</v>
      </c>
      <c r="B154" s="26">
        <v>9.1743119266055103E-3</v>
      </c>
      <c r="C154" s="26">
        <v>0</v>
      </c>
      <c r="D154" s="26">
        <v>1</v>
      </c>
      <c r="E154" s="28">
        <v>1</v>
      </c>
    </row>
    <row r="155" spans="1:5" x14ac:dyDescent="0.25">
      <c r="A155" s="25" t="s">
        <v>408</v>
      </c>
      <c r="B155" s="26">
        <v>9.1743119266055103E-3</v>
      </c>
      <c r="C155" s="26">
        <v>0</v>
      </c>
      <c r="D155" s="26">
        <v>1</v>
      </c>
      <c r="E155" s="28">
        <v>1</v>
      </c>
    </row>
    <row r="156" spans="1:5" x14ac:dyDescent="0.25">
      <c r="A156" s="25" t="s">
        <v>412</v>
      </c>
      <c r="B156" s="26">
        <v>9.1743119266055103E-3</v>
      </c>
      <c r="C156" s="26">
        <v>0</v>
      </c>
      <c r="D156" s="26">
        <v>1</v>
      </c>
      <c r="E156" s="28">
        <v>1</v>
      </c>
    </row>
    <row r="157" spans="1:5" x14ac:dyDescent="0.25">
      <c r="A157" s="25" t="s">
        <v>672</v>
      </c>
      <c r="B157" s="26">
        <v>9.1743119266055103E-3</v>
      </c>
      <c r="C157" s="26">
        <v>0</v>
      </c>
      <c r="D157" s="26">
        <v>1</v>
      </c>
      <c r="E157" s="28">
        <v>1</v>
      </c>
    </row>
    <row r="158" spans="1:5" x14ac:dyDescent="0.25">
      <c r="A158" s="25" t="s">
        <v>413</v>
      </c>
      <c r="B158" s="26">
        <v>9.1743119266055103E-3</v>
      </c>
      <c r="C158" s="26">
        <v>0</v>
      </c>
      <c r="D158" s="26">
        <v>1</v>
      </c>
      <c r="E158" s="28">
        <v>1</v>
      </c>
    </row>
    <row r="159" spans="1:5" x14ac:dyDescent="0.25">
      <c r="A159" s="25" t="s">
        <v>674</v>
      </c>
      <c r="B159" s="26">
        <v>9.1743119266055103E-3</v>
      </c>
      <c r="C159" s="26">
        <v>0</v>
      </c>
      <c r="D159" s="26">
        <v>1</v>
      </c>
      <c r="E159" s="28">
        <v>1</v>
      </c>
    </row>
    <row r="160" spans="1:5" x14ac:dyDescent="0.25">
      <c r="A160" s="25" t="s">
        <v>675</v>
      </c>
      <c r="B160" s="26">
        <v>9.1743119266055103E-3</v>
      </c>
      <c r="C160" s="26">
        <v>0</v>
      </c>
      <c r="D160" s="26">
        <v>1</v>
      </c>
      <c r="E160" s="28">
        <v>1</v>
      </c>
    </row>
    <row r="161" spans="1:5" x14ac:dyDescent="0.25">
      <c r="A161" s="25" t="s">
        <v>676</v>
      </c>
      <c r="B161" s="26">
        <v>9.1743119266055103E-3</v>
      </c>
      <c r="C161" s="26">
        <v>0</v>
      </c>
      <c r="D161" s="26">
        <v>1</v>
      </c>
      <c r="E161" s="28">
        <v>1</v>
      </c>
    </row>
    <row r="162" spans="1:5" x14ac:dyDescent="0.25">
      <c r="A162" s="25" t="s">
        <v>421</v>
      </c>
      <c r="B162" s="26">
        <v>9.1743119266055103E-3</v>
      </c>
      <c r="C162" s="26">
        <v>2.0833333333333301E-2</v>
      </c>
      <c r="D162" s="26">
        <v>0.51935325820676104</v>
      </c>
      <c r="E162" s="28">
        <v>1</v>
      </c>
    </row>
    <row r="163" spans="1:5" x14ac:dyDescent="0.25">
      <c r="A163" s="25" t="s">
        <v>677</v>
      </c>
      <c r="B163" s="26">
        <v>9.1743119266055103E-3</v>
      </c>
      <c r="C163" s="26">
        <v>0</v>
      </c>
      <c r="D163" s="26">
        <v>1</v>
      </c>
      <c r="E163" s="28">
        <v>1</v>
      </c>
    </row>
    <row r="164" spans="1:5" x14ac:dyDescent="0.25">
      <c r="A164" s="25" t="s">
        <v>678</v>
      </c>
      <c r="B164" s="26">
        <v>9.1743119266055103E-3</v>
      </c>
      <c r="C164" s="26">
        <v>0</v>
      </c>
      <c r="D164" s="26">
        <v>1</v>
      </c>
      <c r="E164" s="28">
        <v>1</v>
      </c>
    </row>
    <row r="165" spans="1:5" x14ac:dyDescent="0.25">
      <c r="A165" s="25" t="s">
        <v>679</v>
      </c>
      <c r="B165" s="26">
        <v>9.1743119266055103E-3</v>
      </c>
      <c r="C165" s="26">
        <v>0</v>
      </c>
      <c r="D165" s="26">
        <v>1</v>
      </c>
      <c r="E165" s="28">
        <v>1</v>
      </c>
    </row>
    <row r="166" spans="1:5" x14ac:dyDescent="0.25">
      <c r="A166" s="25" t="s">
        <v>680</v>
      </c>
      <c r="B166" s="26">
        <v>9.1743119266055103E-3</v>
      </c>
      <c r="C166" s="26">
        <v>0</v>
      </c>
      <c r="D166" s="26">
        <v>1</v>
      </c>
      <c r="E166" s="28">
        <v>1</v>
      </c>
    </row>
    <row r="167" spans="1:5" x14ac:dyDescent="0.25">
      <c r="A167" s="25" t="s">
        <v>430</v>
      </c>
      <c r="B167" s="26">
        <v>9.1743119266055103E-3</v>
      </c>
      <c r="C167" s="26">
        <v>0</v>
      </c>
      <c r="D167" s="26">
        <v>1</v>
      </c>
      <c r="E167" s="28">
        <v>1</v>
      </c>
    </row>
    <row r="168" spans="1:5" x14ac:dyDescent="0.25">
      <c r="A168" s="25" t="s">
        <v>681</v>
      </c>
      <c r="B168" s="26">
        <v>9.1743119266055103E-3</v>
      </c>
      <c r="C168" s="26">
        <v>0</v>
      </c>
      <c r="D168" s="26">
        <v>1</v>
      </c>
      <c r="E168" s="28">
        <v>1</v>
      </c>
    </row>
    <row r="169" spans="1:5" x14ac:dyDescent="0.25">
      <c r="A169" s="25" t="s">
        <v>683</v>
      </c>
      <c r="B169" s="26">
        <v>9.1743119266055103E-3</v>
      </c>
      <c r="C169" s="26">
        <v>0</v>
      </c>
      <c r="D169" s="26">
        <v>1</v>
      </c>
      <c r="E169" s="28">
        <v>1</v>
      </c>
    </row>
    <row r="170" spans="1:5" x14ac:dyDescent="0.25">
      <c r="A170" s="25" t="s">
        <v>684</v>
      </c>
      <c r="B170" s="26">
        <v>9.1743119266055103E-3</v>
      </c>
      <c r="C170" s="26">
        <v>0</v>
      </c>
      <c r="D170" s="26">
        <v>1</v>
      </c>
      <c r="E170" s="28">
        <v>1</v>
      </c>
    </row>
    <row r="171" spans="1:5" x14ac:dyDescent="0.25">
      <c r="A171" s="25" t="s">
        <v>685</v>
      </c>
      <c r="B171" s="26">
        <v>9.1743119266055103E-3</v>
      </c>
      <c r="C171" s="26">
        <v>0</v>
      </c>
      <c r="D171" s="26">
        <v>1</v>
      </c>
      <c r="E171" s="28">
        <v>1</v>
      </c>
    </row>
    <row r="172" spans="1:5" x14ac:dyDescent="0.25">
      <c r="A172" s="25" t="s">
        <v>686</v>
      </c>
      <c r="B172" s="26">
        <v>9.1743119266055103E-3</v>
      </c>
      <c r="C172" s="26">
        <v>0</v>
      </c>
      <c r="D172" s="26">
        <v>1</v>
      </c>
      <c r="E172" s="28">
        <v>1</v>
      </c>
    </row>
    <row r="173" spans="1:5" x14ac:dyDescent="0.25">
      <c r="A173" s="25" t="s">
        <v>438</v>
      </c>
      <c r="B173" s="26">
        <v>9.1743119266055103E-3</v>
      </c>
      <c r="C173" s="26">
        <v>0</v>
      </c>
      <c r="D173" s="26">
        <v>1</v>
      </c>
      <c r="E173" s="28">
        <v>1</v>
      </c>
    </row>
    <row r="174" spans="1:5" x14ac:dyDescent="0.25">
      <c r="A174" s="25" t="s">
        <v>688</v>
      </c>
      <c r="B174" s="26">
        <v>9.1743119266055103E-3</v>
      </c>
      <c r="C174" s="26">
        <v>0</v>
      </c>
      <c r="D174" s="26">
        <v>1</v>
      </c>
      <c r="E174" s="28">
        <v>1</v>
      </c>
    </row>
    <row r="175" spans="1:5" x14ac:dyDescent="0.25">
      <c r="A175" s="25" t="s">
        <v>442</v>
      </c>
      <c r="B175" s="26">
        <v>9.1743119266055103E-3</v>
      </c>
      <c r="C175" s="26">
        <v>2.0833333333333301E-2</v>
      </c>
      <c r="D175" s="26">
        <v>0.51935325820676104</v>
      </c>
      <c r="E175" s="28">
        <v>1</v>
      </c>
    </row>
    <row r="176" spans="1:5" x14ac:dyDescent="0.25">
      <c r="A176" s="25" t="s">
        <v>690</v>
      </c>
      <c r="B176" s="26">
        <v>9.1743119266055103E-3</v>
      </c>
      <c r="C176" s="26">
        <v>0</v>
      </c>
      <c r="D176" s="26">
        <v>1</v>
      </c>
      <c r="E176" s="28">
        <v>1</v>
      </c>
    </row>
    <row r="177" spans="1:5" x14ac:dyDescent="0.25">
      <c r="A177" s="25" t="s">
        <v>691</v>
      </c>
      <c r="B177" s="26">
        <v>9.1743119266055103E-3</v>
      </c>
      <c r="C177" s="26">
        <v>0</v>
      </c>
      <c r="D177" s="26">
        <v>1</v>
      </c>
      <c r="E177" s="28">
        <v>1</v>
      </c>
    </row>
    <row r="178" spans="1:5" x14ac:dyDescent="0.25">
      <c r="A178" s="25" t="s">
        <v>454</v>
      </c>
      <c r="B178" s="26">
        <v>9.1743119266055103E-3</v>
      </c>
      <c r="C178" s="26">
        <v>0</v>
      </c>
      <c r="D178" s="26">
        <v>1</v>
      </c>
      <c r="E178" s="28">
        <v>1</v>
      </c>
    </row>
    <row r="179" spans="1:5" x14ac:dyDescent="0.25">
      <c r="A179" s="25" t="s">
        <v>692</v>
      </c>
      <c r="B179" s="26">
        <v>9.1743119266055103E-3</v>
      </c>
      <c r="C179" s="26">
        <v>0</v>
      </c>
      <c r="D179" s="26">
        <v>1</v>
      </c>
      <c r="E179" s="28">
        <v>1</v>
      </c>
    </row>
    <row r="180" spans="1:5" x14ac:dyDescent="0.25">
      <c r="A180" s="25" t="s">
        <v>694</v>
      </c>
      <c r="B180" s="26">
        <v>9.1743119266055103E-3</v>
      </c>
      <c r="C180" s="26">
        <v>0</v>
      </c>
      <c r="D180" s="26">
        <v>1</v>
      </c>
      <c r="E180" s="28">
        <v>1</v>
      </c>
    </row>
    <row r="181" spans="1:5" x14ac:dyDescent="0.25">
      <c r="A181" s="25" t="s">
        <v>457</v>
      </c>
      <c r="B181" s="26">
        <v>9.1743119266055103E-3</v>
      </c>
      <c r="C181" s="26">
        <v>0</v>
      </c>
      <c r="D181" s="26">
        <v>1</v>
      </c>
      <c r="E181" s="28">
        <v>1</v>
      </c>
    </row>
    <row r="182" spans="1:5" x14ac:dyDescent="0.25">
      <c r="A182" s="25" t="s">
        <v>696</v>
      </c>
      <c r="B182" s="26">
        <v>9.1743119266055103E-3</v>
      </c>
      <c r="C182" s="26">
        <v>0</v>
      </c>
      <c r="D182" s="26">
        <v>1</v>
      </c>
      <c r="E182" s="28">
        <v>1</v>
      </c>
    </row>
    <row r="183" spans="1:5" x14ac:dyDescent="0.25">
      <c r="A183" s="25" t="s">
        <v>697</v>
      </c>
      <c r="B183" s="26">
        <v>9.1743119266055103E-3</v>
      </c>
      <c r="C183" s="26">
        <v>0</v>
      </c>
      <c r="D183" s="26">
        <v>1</v>
      </c>
      <c r="E183" s="28">
        <v>1</v>
      </c>
    </row>
    <row r="184" spans="1:5" x14ac:dyDescent="0.25">
      <c r="A184" s="25" t="s">
        <v>699</v>
      </c>
      <c r="B184" s="26">
        <v>9.1743119266055103E-3</v>
      </c>
      <c r="C184" s="26">
        <v>0</v>
      </c>
      <c r="D184" s="26">
        <v>1</v>
      </c>
      <c r="E184" s="28">
        <v>1</v>
      </c>
    </row>
    <row r="185" spans="1:5" x14ac:dyDescent="0.25">
      <c r="A185" s="25" t="s">
        <v>465</v>
      </c>
      <c r="B185" s="26">
        <v>9.1743119266055103E-3</v>
      </c>
      <c r="C185" s="26">
        <v>0</v>
      </c>
      <c r="D185" s="26">
        <v>1</v>
      </c>
      <c r="E185" s="28">
        <v>1</v>
      </c>
    </row>
    <row r="186" spans="1:5" x14ac:dyDescent="0.25">
      <c r="A186" s="25" t="s">
        <v>700</v>
      </c>
      <c r="B186" s="26">
        <v>9.1743119266055103E-3</v>
      </c>
      <c r="C186" s="26">
        <v>0</v>
      </c>
      <c r="D186" s="26">
        <v>1</v>
      </c>
      <c r="E186" s="28">
        <v>1</v>
      </c>
    </row>
    <row r="187" spans="1:5" x14ac:dyDescent="0.25">
      <c r="A187" s="25" t="s">
        <v>470</v>
      </c>
      <c r="B187" s="26">
        <v>9.1743119266055103E-3</v>
      </c>
      <c r="C187" s="26">
        <v>0</v>
      </c>
      <c r="D187" s="26">
        <v>1</v>
      </c>
      <c r="E187" s="28">
        <v>1</v>
      </c>
    </row>
    <row r="188" spans="1:5" x14ac:dyDescent="0.25">
      <c r="A188" s="25" t="s">
        <v>701</v>
      </c>
      <c r="B188" s="26">
        <v>9.1743119266055103E-3</v>
      </c>
      <c r="C188" s="26">
        <v>0</v>
      </c>
      <c r="D188" s="26">
        <v>1</v>
      </c>
      <c r="E188" s="28">
        <v>1</v>
      </c>
    </row>
    <row r="189" spans="1:5" x14ac:dyDescent="0.25">
      <c r="A189" s="25" t="s">
        <v>474</v>
      </c>
      <c r="B189" s="26">
        <v>9.1743119266055103E-3</v>
      </c>
      <c r="C189" s="26">
        <v>0</v>
      </c>
      <c r="D189" s="26">
        <v>1</v>
      </c>
      <c r="E189" s="28">
        <v>1</v>
      </c>
    </row>
    <row r="190" spans="1:5" x14ac:dyDescent="0.25">
      <c r="A190" s="25" t="s">
        <v>475</v>
      </c>
      <c r="B190" s="26">
        <v>9.1743119266055103E-3</v>
      </c>
      <c r="C190" s="26">
        <v>0</v>
      </c>
      <c r="D190" s="26">
        <v>1</v>
      </c>
      <c r="E190" s="28">
        <v>1</v>
      </c>
    </row>
    <row r="191" spans="1:5" x14ac:dyDescent="0.25">
      <c r="A191" s="25" t="s">
        <v>476</v>
      </c>
      <c r="B191" s="26">
        <v>9.1743119266055103E-3</v>
      </c>
      <c r="C191" s="26">
        <v>0</v>
      </c>
      <c r="D191" s="26">
        <v>1</v>
      </c>
      <c r="E191" s="28">
        <v>1</v>
      </c>
    </row>
    <row r="192" spans="1:5" x14ac:dyDescent="0.25">
      <c r="A192" s="25" t="s">
        <v>477</v>
      </c>
      <c r="B192" s="26">
        <v>9.1743119266055103E-3</v>
      </c>
      <c r="C192" s="26">
        <v>0</v>
      </c>
      <c r="D192" s="26">
        <v>1</v>
      </c>
      <c r="E192" s="28">
        <v>1</v>
      </c>
    </row>
    <row r="193" spans="1:5" x14ac:dyDescent="0.25">
      <c r="A193" s="25" t="s">
        <v>478</v>
      </c>
      <c r="B193" s="26">
        <v>9.1743119266055103E-3</v>
      </c>
      <c r="C193" s="26">
        <v>2.0833333333333301E-2</v>
      </c>
      <c r="D193" s="26">
        <v>0.51935325820676104</v>
      </c>
      <c r="E193" s="28">
        <v>1</v>
      </c>
    </row>
    <row r="194" spans="1:5" x14ac:dyDescent="0.25">
      <c r="A194" s="25" t="s">
        <v>703</v>
      </c>
      <c r="B194" s="26">
        <v>9.1743119266055103E-3</v>
      </c>
      <c r="C194" s="26">
        <v>0</v>
      </c>
      <c r="D194" s="26">
        <v>1</v>
      </c>
      <c r="E194" s="28">
        <v>1</v>
      </c>
    </row>
    <row r="195" spans="1:5" x14ac:dyDescent="0.25">
      <c r="A195" s="25" t="s">
        <v>705</v>
      </c>
      <c r="B195" s="26">
        <v>9.1743119266055103E-3</v>
      </c>
      <c r="C195" s="26">
        <v>0</v>
      </c>
      <c r="D195" s="26">
        <v>1</v>
      </c>
      <c r="E195" s="28">
        <v>1</v>
      </c>
    </row>
    <row r="196" spans="1:5" x14ac:dyDescent="0.25">
      <c r="A196" s="25" t="s">
        <v>706</v>
      </c>
      <c r="B196" s="26">
        <v>9.1743119266055103E-3</v>
      </c>
      <c r="C196" s="26">
        <v>0</v>
      </c>
      <c r="D196" s="26">
        <v>1</v>
      </c>
      <c r="E196" s="28">
        <v>1</v>
      </c>
    </row>
    <row r="197" spans="1:5" x14ac:dyDescent="0.25">
      <c r="A197" s="25" t="s">
        <v>707</v>
      </c>
      <c r="B197" s="26">
        <v>9.1743119266055103E-3</v>
      </c>
      <c r="C197" s="26">
        <v>0</v>
      </c>
      <c r="D197" s="26">
        <v>1</v>
      </c>
      <c r="E197" s="28">
        <v>1</v>
      </c>
    </row>
    <row r="198" spans="1:5" x14ac:dyDescent="0.25">
      <c r="A198" s="25" t="s">
        <v>709</v>
      </c>
      <c r="B198" s="26">
        <v>9.1743119266055103E-3</v>
      </c>
      <c r="C198" s="26">
        <v>0</v>
      </c>
      <c r="D198" s="26">
        <v>1</v>
      </c>
      <c r="E198" s="28">
        <v>1</v>
      </c>
    </row>
    <row r="199" spans="1:5" x14ac:dyDescent="0.25">
      <c r="A199" s="25" t="s">
        <v>712</v>
      </c>
      <c r="B199" s="26">
        <v>9.1743119266055103E-3</v>
      </c>
      <c r="C199" s="26">
        <v>0</v>
      </c>
      <c r="D199" s="26">
        <v>1</v>
      </c>
      <c r="E199" s="28">
        <v>1</v>
      </c>
    </row>
    <row r="200" spans="1:5" x14ac:dyDescent="0.25">
      <c r="A200" s="25" t="s">
        <v>505</v>
      </c>
      <c r="B200" s="26">
        <v>9.1743119266055103E-3</v>
      </c>
      <c r="C200" s="26">
        <v>2.0833333333333301E-2</v>
      </c>
      <c r="D200" s="26">
        <v>0.51935325820676104</v>
      </c>
      <c r="E200" s="28">
        <v>1</v>
      </c>
    </row>
    <row r="201" spans="1:5" x14ac:dyDescent="0.25">
      <c r="A201" s="25" t="s">
        <v>714</v>
      </c>
      <c r="B201" s="26">
        <v>9.1743119266055103E-3</v>
      </c>
      <c r="C201" s="26">
        <v>0</v>
      </c>
      <c r="D201" s="26">
        <v>1</v>
      </c>
      <c r="E201" s="28">
        <v>1</v>
      </c>
    </row>
    <row r="202" spans="1:5" x14ac:dyDescent="0.25">
      <c r="A202" s="25" t="s">
        <v>715</v>
      </c>
      <c r="B202" s="26">
        <v>9.1743119266055103E-3</v>
      </c>
      <c r="C202" s="26">
        <v>0</v>
      </c>
      <c r="D202" s="26">
        <v>1</v>
      </c>
      <c r="E202" s="28">
        <v>1</v>
      </c>
    </row>
    <row r="203" spans="1:5" x14ac:dyDescent="0.25">
      <c r="A203" s="25" t="s">
        <v>716</v>
      </c>
      <c r="B203" s="26">
        <v>9.1743119266055103E-3</v>
      </c>
      <c r="C203" s="26">
        <v>0</v>
      </c>
      <c r="D203" s="26">
        <v>1</v>
      </c>
      <c r="E203" s="28">
        <v>1</v>
      </c>
    </row>
    <row r="204" spans="1:5" x14ac:dyDescent="0.25">
      <c r="A204" s="25" t="s">
        <v>717</v>
      </c>
      <c r="B204" s="26">
        <v>9.1743119266055103E-3</v>
      </c>
      <c r="C204" s="26">
        <v>0</v>
      </c>
      <c r="D204" s="26">
        <v>1</v>
      </c>
      <c r="E204" s="28">
        <v>1</v>
      </c>
    </row>
    <row r="205" spans="1:5" x14ac:dyDescent="0.25">
      <c r="A205" s="25" t="s">
        <v>718</v>
      </c>
      <c r="B205" s="26">
        <v>9.1743119266055103E-3</v>
      </c>
      <c r="C205" s="26">
        <v>0</v>
      </c>
      <c r="D205" s="26">
        <v>1</v>
      </c>
      <c r="E205" s="28">
        <v>1</v>
      </c>
    </row>
    <row r="206" spans="1:5" x14ac:dyDescent="0.25">
      <c r="A206" s="25" t="s">
        <v>510</v>
      </c>
      <c r="B206" s="26">
        <v>9.1743119266055103E-3</v>
      </c>
      <c r="C206" s="26">
        <v>2.0833333333333301E-2</v>
      </c>
      <c r="D206" s="26">
        <v>0.51935325820676104</v>
      </c>
      <c r="E206" s="28">
        <v>1</v>
      </c>
    </row>
    <row r="207" spans="1:5" x14ac:dyDescent="0.25">
      <c r="A207" s="25" t="s">
        <v>511</v>
      </c>
      <c r="B207" s="26">
        <v>9.1743119266055103E-3</v>
      </c>
      <c r="C207" s="26">
        <v>0</v>
      </c>
      <c r="D207" s="26">
        <v>1</v>
      </c>
      <c r="E207" s="28">
        <v>1</v>
      </c>
    </row>
    <row r="208" spans="1:5" x14ac:dyDescent="0.25">
      <c r="A208" s="25" t="s">
        <v>720</v>
      </c>
      <c r="B208" s="26">
        <v>9.1743119266055103E-3</v>
      </c>
      <c r="C208" s="26">
        <v>0</v>
      </c>
      <c r="D208" s="26">
        <v>1</v>
      </c>
      <c r="E208" s="28">
        <v>1</v>
      </c>
    </row>
    <row r="209" spans="1:5" x14ac:dyDescent="0.25">
      <c r="A209" s="25" t="s">
        <v>514</v>
      </c>
      <c r="B209" s="26">
        <v>9.1743119266055103E-3</v>
      </c>
      <c r="C209" s="26">
        <v>0</v>
      </c>
      <c r="D209" s="26">
        <v>1</v>
      </c>
      <c r="E209" s="28">
        <v>1</v>
      </c>
    </row>
    <row r="210" spans="1:5" x14ac:dyDescent="0.25">
      <c r="A210" s="25" t="s">
        <v>721</v>
      </c>
      <c r="B210" s="26">
        <v>9.1743119266055103E-3</v>
      </c>
      <c r="C210" s="26">
        <v>0</v>
      </c>
      <c r="D210" s="26">
        <v>1</v>
      </c>
      <c r="E210" s="28">
        <v>1</v>
      </c>
    </row>
    <row r="211" spans="1:5" x14ac:dyDescent="0.25">
      <c r="A211" s="25" t="s">
        <v>515</v>
      </c>
      <c r="B211" s="26">
        <v>9.1743119266055103E-3</v>
      </c>
      <c r="C211" s="26">
        <v>0</v>
      </c>
      <c r="D211" s="26">
        <v>1</v>
      </c>
      <c r="E211" s="28">
        <v>1</v>
      </c>
    </row>
    <row r="212" spans="1:5" x14ac:dyDescent="0.25">
      <c r="A212" s="25" t="s">
        <v>722</v>
      </c>
      <c r="B212" s="26">
        <v>9.1743119266055103E-3</v>
      </c>
      <c r="C212" s="26">
        <v>0</v>
      </c>
      <c r="D212" s="26">
        <v>1</v>
      </c>
      <c r="E212" s="28">
        <v>1</v>
      </c>
    </row>
    <row r="213" spans="1:5" x14ac:dyDescent="0.25">
      <c r="A213" s="25" t="s">
        <v>723</v>
      </c>
      <c r="B213" s="26">
        <v>9.1743119266055103E-3</v>
      </c>
      <c r="C213" s="26">
        <v>0</v>
      </c>
      <c r="D213" s="26">
        <v>1</v>
      </c>
      <c r="E213" s="28">
        <v>1</v>
      </c>
    </row>
    <row r="214" spans="1:5" x14ac:dyDescent="0.25">
      <c r="A214" s="25" t="s">
        <v>518</v>
      </c>
      <c r="B214" s="26">
        <v>9.1743119266055103E-3</v>
      </c>
      <c r="C214" s="26">
        <v>4.1666666666666699E-2</v>
      </c>
      <c r="D214" s="26">
        <v>0.221662372967078</v>
      </c>
      <c r="E214" s="28">
        <v>1</v>
      </c>
    </row>
    <row r="215" spans="1:5" x14ac:dyDescent="0.25">
      <c r="A215" s="25" t="s">
        <v>519</v>
      </c>
      <c r="B215" s="26">
        <v>9.1743119266055103E-3</v>
      </c>
      <c r="C215" s="26">
        <v>2.0833333333333301E-2</v>
      </c>
      <c r="D215" s="26">
        <v>0.51935325820676104</v>
      </c>
      <c r="E215" s="28">
        <v>1</v>
      </c>
    </row>
    <row r="216" spans="1:5" x14ac:dyDescent="0.25">
      <c r="A216" s="25" t="s">
        <v>726</v>
      </c>
      <c r="B216" s="26">
        <v>9.1743119266055103E-3</v>
      </c>
      <c r="C216" s="26">
        <v>4.1666666666666699E-2</v>
      </c>
      <c r="D216" s="26">
        <v>0.221662372967078</v>
      </c>
      <c r="E216" s="28">
        <v>1</v>
      </c>
    </row>
    <row r="217" spans="1:5" x14ac:dyDescent="0.25">
      <c r="A217" s="25" t="s">
        <v>729</v>
      </c>
      <c r="B217" s="26">
        <v>9.1743119266055103E-3</v>
      </c>
      <c r="C217" s="26">
        <v>0</v>
      </c>
      <c r="D217" s="26">
        <v>1</v>
      </c>
      <c r="E217" s="28">
        <v>1</v>
      </c>
    </row>
    <row r="218" spans="1:5" x14ac:dyDescent="0.25">
      <c r="A218" s="25" t="s">
        <v>730</v>
      </c>
      <c r="B218" s="26">
        <v>9.1743119266055103E-3</v>
      </c>
      <c r="C218" s="26">
        <v>0</v>
      </c>
      <c r="D218" s="26">
        <v>1</v>
      </c>
      <c r="E218" s="28">
        <v>1</v>
      </c>
    </row>
    <row r="219" spans="1:5" x14ac:dyDescent="0.25">
      <c r="A219" s="25" t="s">
        <v>731</v>
      </c>
      <c r="B219" s="26">
        <v>9.1743119266055103E-3</v>
      </c>
      <c r="C219" s="26">
        <v>0</v>
      </c>
      <c r="D219" s="26">
        <v>1</v>
      </c>
      <c r="E219" s="28">
        <v>1</v>
      </c>
    </row>
    <row r="220" spans="1:5" x14ac:dyDescent="0.25">
      <c r="A220" s="25" t="s">
        <v>524</v>
      </c>
      <c r="B220" s="26">
        <v>9.1743119266055103E-3</v>
      </c>
      <c r="C220" s="26">
        <v>4.1666666666666699E-2</v>
      </c>
      <c r="D220" s="26">
        <v>0.221662372967078</v>
      </c>
      <c r="E220" s="28">
        <v>1</v>
      </c>
    </row>
    <row r="221" spans="1:5" x14ac:dyDescent="0.25">
      <c r="A221" s="25" t="s">
        <v>732</v>
      </c>
      <c r="B221" s="26">
        <v>9.1743119266055103E-3</v>
      </c>
      <c r="C221" s="26">
        <v>0</v>
      </c>
      <c r="D221" s="26">
        <v>1</v>
      </c>
      <c r="E221" s="28">
        <v>1</v>
      </c>
    </row>
    <row r="222" spans="1:5" x14ac:dyDescent="0.25">
      <c r="A222" s="25" t="s">
        <v>733</v>
      </c>
      <c r="B222" s="26">
        <v>9.1743119266055103E-3</v>
      </c>
      <c r="C222" s="26">
        <v>0</v>
      </c>
      <c r="D222" s="26">
        <v>1</v>
      </c>
      <c r="E222" s="28">
        <v>1</v>
      </c>
    </row>
    <row r="223" spans="1:5" x14ac:dyDescent="0.25">
      <c r="A223" s="25" t="s">
        <v>734</v>
      </c>
      <c r="B223" s="26">
        <v>9.1743119266055103E-3</v>
      </c>
      <c r="C223" s="26">
        <v>0</v>
      </c>
      <c r="D223" s="26">
        <v>1</v>
      </c>
      <c r="E223" s="28">
        <v>1</v>
      </c>
    </row>
    <row r="224" spans="1:5" x14ac:dyDescent="0.25">
      <c r="A224" s="25" t="s">
        <v>735</v>
      </c>
      <c r="B224" s="26">
        <v>9.1743119266055103E-3</v>
      </c>
      <c r="C224" s="26">
        <v>0</v>
      </c>
      <c r="D224" s="26">
        <v>1</v>
      </c>
      <c r="E224" s="28">
        <v>1</v>
      </c>
    </row>
    <row r="225" spans="1:5" x14ac:dyDescent="0.25">
      <c r="A225" s="25" t="s">
        <v>533</v>
      </c>
      <c r="B225" s="26">
        <v>9.1743119266055103E-3</v>
      </c>
      <c r="C225" s="26">
        <v>0</v>
      </c>
      <c r="D225" s="26">
        <v>1</v>
      </c>
      <c r="E225" s="28">
        <v>1</v>
      </c>
    </row>
    <row r="226" spans="1:5" x14ac:dyDescent="0.25">
      <c r="A226" s="25" t="s">
        <v>538</v>
      </c>
      <c r="B226" s="26">
        <v>9.1743119266055103E-3</v>
      </c>
      <c r="C226" s="26">
        <v>2.0833333333333301E-2</v>
      </c>
      <c r="D226" s="26">
        <v>0.51935325820676104</v>
      </c>
      <c r="E226" s="28">
        <v>1</v>
      </c>
    </row>
    <row r="227" spans="1:5" x14ac:dyDescent="0.25">
      <c r="A227" s="25" t="s">
        <v>541</v>
      </c>
      <c r="B227" s="26">
        <v>9.1743119266055103E-3</v>
      </c>
      <c r="C227" s="26">
        <v>0</v>
      </c>
      <c r="D227" s="26">
        <v>1</v>
      </c>
      <c r="E227" s="28">
        <v>1</v>
      </c>
    </row>
    <row r="228" spans="1:5" x14ac:dyDescent="0.25">
      <c r="A228" s="25" t="s">
        <v>737</v>
      </c>
      <c r="B228" s="26">
        <v>9.1743119266055103E-3</v>
      </c>
      <c r="C228" s="26">
        <v>0</v>
      </c>
      <c r="D228" s="26">
        <v>1</v>
      </c>
      <c r="E228" s="28">
        <v>1</v>
      </c>
    </row>
    <row r="229" spans="1:5" x14ac:dyDescent="0.25">
      <c r="A229" s="25" t="s">
        <v>738</v>
      </c>
      <c r="B229" s="26">
        <v>9.1743119266055103E-3</v>
      </c>
      <c r="C229" s="26">
        <v>0</v>
      </c>
      <c r="D229" s="26">
        <v>1</v>
      </c>
      <c r="E229" s="28">
        <v>1</v>
      </c>
    </row>
    <row r="230" spans="1:5" x14ac:dyDescent="0.25">
      <c r="A230" s="25" t="s">
        <v>739</v>
      </c>
      <c r="B230" s="26">
        <v>9.1743119266055103E-3</v>
      </c>
      <c r="C230" s="26">
        <v>0</v>
      </c>
      <c r="D230" s="26">
        <v>1</v>
      </c>
      <c r="E230" s="28">
        <v>1</v>
      </c>
    </row>
    <row r="231" spans="1:5" x14ac:dyDescent="0.25">
      <c r="A231" s="25" t="s">
        <v>556</v>
      </c>
      <c r="B231" s="26">
        <v>9.1743119266055103E-3</v>
      </c>
      <c r="C231" s="26">
        <v>0</v>
      </c>
      <c r="D231" s="26">
        <v>1</v>
      </c>
      <c r="E231" s="28">
        <v>1</v>
      </c>
    </row>
    <row r="232" spans="1:5" x14ac:dyDescent="0.25">
      <c r="A232" s="25" t="s">
        <v>558</v>
      </c>
      <c r="B232" s="26">
        <v>9.1743119266055103E-3</v>
      </c>
      <c r="C232" s="26">
        <v>0</v>
      </c>
      <c r="D232" s="26">
        <v>1</v>
      </c>
      <c r="E232" s="28">
        <v>1</v>
      </c>
    </row>
    <row r="233" spans="1:5" x14ac:dyDescent="0.25">
      <c r="A233" s="25" t="s">
        <v>559</v>
      </c>
      <c r="B233" s="26">
        <v>9.1743119266055103E-3</v>
      </c>
      <c r="C233" s="26">
        <v>2.0833333333333301E-2</v>
      </c>
      <c r="D233" s="26">
        <v>0.51935325820676104</v>
      </c>
      <c r="E233" s="28">
        <v>1</v>
      </c>
    </row>
    <row r="234" spans="1:5" x14ac:dyDescent="0.25">
      <c r="A234" s="25" t="s">
        <v>740</v>
      </c>
      <c r="B234" s="26">
        <v>9.1743119266055103E-3</v>
      </c>
      <c r="C234" s="26">
        <v>0</v>
      </c>
      <c r="D234" s="26">
        <v>1</v>
      </c>
      <c r="E234" s="28">
        <v>1</v>
      </c>
    </row>
    <row r="235" spans="1:5" x14ac:dyDescent="0.25">
      <c r="A235" s="25" t="s">
        <v>562</v>
      </c>
      <c r="B235" s="26">
        <v>9.1743119266055103E-3</v>
      </c>
      <c r="C235" s="26">
        <v>2.0833333333333301E-2</v>
      </c>
      <c r="D235" s="26">
        <v>0.51935325820676104</v>
      </c>
      <c r="E235" s="28">
        <v>1</v>
      </c>
    </row>
    <row r="236" spans="1:5" x14ac:dyDescent="0.25">
      <c r="A236" s="25" t="s">
        <v>563</v>
      </c>
      <c r="B236" s="26">
        <v>9.1743119266055103E-3</v>
      </c>
      <c r="C236" s="26">
        <v>2.0833333333333301E-2</v>
      </c>
      <c r="D236" s="26">
        <v>0.51935325820676104</v>
      </c>
      <c r="E236" s="28">
        <v>1</v>
      </c>
    </row>
    <row r="237" spans="1:5" x14ac:dyDescent="0.25">
      <c r="A237" s="25" t="s">
        <v>745</v>
      </c>
      <c r="B237" s="26">
        <v>9.1743119266055103E-3</v>
      </c>
      <c r="C237" s="26">
        <v>0</v>
      </c>
      <c r="D237" s="26">
        <v>1</v>
      </c>
      <c r="E237" s="28">
        <v>1</v>
      </c>
    </row>
    <row r="238" spans="1:5" x14ac:dyDescent="0.25">
      <c r="A238" s="25" t="s">
        <v>746</v>
      </c>
      <c r="B238" s="26">
        <v>9.1743119266055103E-3</v>
      </c>
      <c r="C238" s="26">
        <v>0</v>
      </c>
      <c r="D238" s="26">
        <v>1</v>
      </c>
      <c r="E238" s="28">
        <v>1</v>
      </c>
    </row>
    <row r="239" spans="1:5" x14ac:dyDescent="0.25">
      <c r="A239" s="25" t="s">
        <v>748</v>
      </c>
      <c r="B239" s="26">
        <v>9.1743119266055103E-3</v>
      </c>
      <c r="C239" s="26">
        <v>0</v>
      </c>
      <c r="D239" s="26">
        <v>1</v>
      </c>
      <c r="E239" s="28">
        <v>1</v>
      </c>
    </row>
    <row r="240" spans="1:5" x14ac:dyDescent="0.25">
      <c r="A240" s="25" t="s">
        <v>749</v>
      </c>
      <c r="B240" s="26">
        <v>9.1743119266055103E-3</v>
      </c>
      <c r="C240" s="26">
        <v>0</v>
      </c>
      <c r="D240" s="26">
        <v>1</v>
      </c>
      <c r="E240" s="28">
        <v>1</v>
      </c>
    </row>
    <row r="241" spans="1:5" x14ac:dyDescent="0.25">
      <c r="A241" s="25" t="s">
        <v>750</v>
      </c>
      <c r="B241" s="26">
        <v>9.1743119266055103E-3</v>
      </c>
      <c r="C241" s="26">
        <v>0</v>
      </c>
      <c r="D241" s="26">
        <v>1</v>
      </c>
      <c r="E241" s="28">
        <v>1</v>
      </c>
    </row>
    <row r="242" spans="1:5" x14ac:dyDescent="0.25">
      <c r="A242" s="25" t="s">
        <v>576</v>
      </c>
      <c r="B242" s="26">
        <v>9.1743119266055103E-3</v>
      </c>
      <c r="C242" s="26">
        <v>4.1666666666666699E-2</v>
      </c>
      <c r="D242" s="26">
        <v>0.221662372967078</v>
      </c>
      <c r="E242" s="28">
        <v>1</v>
      </c>
    </row>
    <row r="243" spans="1:5" x14ac:dyDescent="0.25">
      <c r="A243" s="25" t="s">
        <v>578</v>
      </c>
      <c r="B243" s="26">
        <v>9.1743119266055103E-3</v>
      </c>
      <c r="C243" s="26">
        <v>0</v>
      </c>
      <c r="D243" s="26">
        <v>1</v>
      </c>
      <c r="E243" s="28">
        <v>1</v>
      </c>
    </row>
    <row r="244" spans="1:5" x14ac:dyDescent="0.25">
      <c r="A244" s="25" t="s">
        <v>752</v>
      </c>
      <c r="B244" s="26">
        <v>9.1743119266055103E-3</v>
      </c>
      <c r="C244" s="26">
        <v>0</v>
      </c>
      <c r="D244" s="26">
        <v>1</v>
      </c>
      <c r="E244" s="28">
        <v>1</v>
      </c>
    </row>
    <row r="245" spans="1:5" x14ac:dyDescent="0.25">
      <c r="A245" s="25" t="s">
        <v>754</v>
      </c>
      <c r="B245" s="26">
        <v>9.1743119266055103E-3</v>
      </c>
      <c r="C245" s="26">
        <v>0</v>
      </c>
      <c r="D245" s="26">
        <v>1</v>
      </c>
      <c r="E245" s="28">
        <v>1</v>
      </c>
    </row>
    <row r="246" spans="1:5" x14ac:dyDescent="0.25">
      <c r="A246" s="25" t="s">
        <v>756</v>
      </c>
      <c r="B246" s="26">
        <v>9.1743119266055103E-3</v>
      </c>
      <c r="C246" s="26">
        <v>0</v>
      </c>
      <c r="D246" s="26">
        <v>1</v>
      </c>
      <c r="E246" s="28">
        <v>1</v>
      </c>
    </row>
    <row r="247" spans="1:5" x14ac:dyDescent="0.25">
      <c r="A247" s="25" t="s">
        <v>582</v>
      </c>
      <c r="B247" s="26">
        <v>9.1743119266055103E-3</v>
      </c>
      <c r="C247" s="26">
        <v>0</v>
      </c>
      <c r="D247" s="26">
        <v>1</v>
      </c>
      <c r="E247" s="28">
        <v>1</v>
      </c>
    </row>
    <row r="248" spans="1:5" x14ac:dyDescent="0.25">
      <c r="A248" s="25" t="s">
        <v>585</v>
      </c>
      <c r="B248" s="26">
        <v>9.1743119266055103E-3</v>
      </c>
      <c r="C248" s="26">
        <v>2.0833333333333301E-2</v>
      </c>
      <c r="D248" s="26">
        <v>0.51935325820676104</v>
      </c>
      <c r="E248" s="28">
        <v>1</v>
      </c>
    </row>
    <row r="249" spans="1:5" x14ac:dyDescent="0.25">
      <c r="A249" s="25" t="s">
        <v>757</v>
      </c>
      <c r="B249" s="26">
        <v>9.1743119266055103E-3</v>
      </c>
      <c r="C249" s="26">
        <v>0</v>
      </c>
      <c r="D249" s="26">
        <v>1</v>
      </c>
      <c r="E249" s="28">
        <v>1</v>
      </c>
    </row>
    <row r="250" spans="1:5" x14ac:dyDescent="0.25">
      <c r="A250" s="25" t="s">
        <v>758</v>
      </c>
      <c r="B250" s="26">
        <v>9.1743119266055103E-3</v>
      </c>
      <c r="C250" s="26">
        <v>0</v>
      </c>
      <c r="D250" s="26">
        <v>1</v>
      </c>
      <c r="E250" s="28">
        <v>1</v>
      </c>
    </row>
    <row r="251" spans="1:5" x14ac:dyDescent="0.25">
      <c r="A251" s="25" t="s">
        <v>759</v>
      </c>
      <c r="B251" s="26">
        <v>9.1743119266055103E-3</v>
      </c>
      <c r="C251" s="26">
        <v>0</v>
      </c>
      <c r="D251" s="26">
        <v>1</v>
      </c>
      <c r="E251" s="28">
        <v>1</v>
      </c>
    </row>
    <row r="252" spans="1:5" x14ac:dyDescent="0.25">
      <c r="A252" s="25" t="s">
        <v>760</v>
      </c>
      <c r="B252" s="26">
        <v>9.1743119266055103E-3</v>
      </c>
      <c r="C252" s="26">
        <v>0</v>
      </c>
      <c r="D252" s="26">
        <v>1</v>
      </c>
      <c r="E252" s="28">
        <v>1</v>
      </c>
    </row>
    <row r="253" spans="1:5" x14ac:dyDescent="0.25">
      <c r="A253" s="25" t="s">
        <v>761</v>
      </c>
      <c r="B253" s="26">
        <v>9.1743119266055103E-3</v>
      </c>
      <c r="C253" s="26">
        <v>0</v>
      </c>
      <c r="D253" s="26">
        <v>1</v>
      </c>
      <c r="E253" s="28">
        <v>1</v>
      </c>
    </row>
    <row r="254" spans="1:5" x14ac:dyDescent="0.25">
      <c r="A254" s="25" t="s">
        <v>763</v>
      </c>
      <c r="B254" s="26">
        <v>9.1743119266055103E-3</v>
      </c>
      <c r="C254" s="26">
        <v>0</v>
      </c>
      <c r="D254" s="26">
        <v>1</v>
      </c>
      <c r="E254" s="28">
        <v>1</v>
      </c>
    </row>
    <row r="255" spans="1:5" x14ac:dyDescent="0.25">
      <c r="A255" s="25" t="s">
        <v>764</v>
      </c>
      <c r="B255" s="26">
        <v>9.1743119266055103E-3</v>
      </c>
      <c r="C255" s="26">
        <v>0</v>
      </c>
      <c r="D255" s="26">
        <v>1</v>
      </c>
      <c r="E255" s="28">
        <v>1</v>
      </c>
    </row>
    <row r="256" spans="1:5" x14ac:dyDescent="0.25">
      <c r="A256" s="25" t="s">
        <v>765</v>
      </c>
      <c r="B256" s="26">
        <v>9.1743119266055103E-3</v>
      </c>
      <c r="C256" s="26">
        <v>0</v>
      </c>
      <c r="D256" s="26">
        <v>1</v>
      </c>
      <c r="E256" s="28">
        <v>1</v>
      </c>
    </row>
    <row r="257" spans="1:5" x14ac:dyDescent="0.25">
      <c r="A257" s="25" t="s">
        <v>605</v>
      </c>
      <c r="B257" s="26">
        <v>9.1743119266055103E-3</v>
      </c>
      <c r="C257" s="26">
        <v>0</v>
      </c>
      <c r="D257" s="26">
        <v>1</v>
      </c>
      <c r="E257" s="28">
        <v>1</v>
      </c>
    </row>
    <row r="258" spans="1:5" x14ac:dyDescent="0.25">
      <c r="A258" s="25" t="s">
        <v>606</v>
      </c>
      <c r="B258" s="26">
        <v>9.1743119266055103E-3</v>
      </c>
      <c r="C258" s="26">
        <v>0</v>
      </c>
      <c r="D258" s="26">
        <v>1</v>
      </c>
      <c r="E258" s="28">
        <v>1</v>
      </c>
    </row>
    <row r="259" spans="1:5" x14ac:dyDescent="0.25">
      <c r="A259" s="25" t="s">
        <v>612</v>
      </c>
      <c r="B259" s="26">
        <v>9.1743119266055103E-3</v>
      </c>
      <c r="C259" s="26">
        <v>0</v>
      </c>
      <c r="D259" s="26">
        <v>1</v>
      </c>
      <c r="E259" s="28">
        <v>1</v>
      </c>
    </row>
    <row r="260" spans="1:5" x14ac:dyDescent="0.25">
      <c r="A260" s="25" t="s">
        <v>614</v>
      </c>
      <c r="B260" s="26">
        <v>9.1743119266055103E-3</v>
      </c>
      <c r="C260" s="26">
        <v>0</v>
      </c>
      <c r="D260" s="26">
        <v>1</v>
      </c>
      <c r="E260" s="28">
        <v>1</v>
      </c>
    </row>
    <row r="261" spans="1:5" x14ac:dyDescent="0.25">
      <c r="A261" s="25" t="s">
        <v>766</v>
      </c>
      <c r="B261" s="26">
        <v>9.1743119266055103E-3</v>
      </c>
      <c r="C261" s="26">
        <v>0</v>
      </c>
      <c r="D261" s="26">
        <v>1</v>
      </c>
      <c r="E261" s="28">
        <v>1</v>
      </c>
    </row>
    <row r="262" spans="1:5" x14ac:dyDescent="0.25">
      <c r="A262" s="25" t="s">
        <v>767</v>
      </c>
      <c r="B262" s="26">
        <v>9.1743119266055103E-3</v>
      </c>
      <c r="C262" s="26">
        <v>0</v>
      </c>
      <c r="D262" s="26">
        <v>1</v>
      </c>
      <c r="E262" s="28">
        <v>1</v>
      </c>
    </row>
    <row r="263" spans="1:5" x14ac:dyDescent="0.25">
      <c r="A263" s="25" t="s">
        <v>620</v>
      </c>
      <c r="B263" s="26">
        <v>9.1743119266055103E-3</v>
      </c>
      <c r="C263" s="26">
        <v>0</v>
      </c>
      <c r="D263" s="26">
        <v>1</v>
      </c>
      <c r="E263" s="28">
        <v>1</v>
      </c>
    </row>
    <row r="264" spans="1:5" x14ac:dyDescent="0.25">
      <c r="A264" s="25" t="s">
        <v>768</v>
      </c>
      <c r="B264" s="26">
        <v>9.1743119266055103E-3</v>
      </c>
      <c r="C264" s="26">
        <v>0</v>
      </c>
      <c r="D264" s="26">
        <v>1</v>
      </c>
      <c r="E264" s="28">
        <v>1</v>
      </c>
    </row>
    <row r="265" spans="1:5" x14ac:dyDescent="0.25">
      <c r="A265" s="25" t="s">
        <v>770</v>
      </c>
      <c r="B265" s="26">
        <v>9.1743119266055103E-3</v>
      </c>
      <c r="C265" s="26">
        <v>0</v>
      </c>
      <c r="D265" s="26">
        <v>1</v>
      </c>
      <c r="E265" s="28">
        <v>1</v>
      </c>
    </row>
    <row r="266" spans="1:5" x14ac:dyDescent="0.25">
      <c r="A266" s="25" t="s">
        <v>974</v>
      </c>
      <c r="B266" s="26">
        <v>0</v>
      </c>
      <c r="C266" s="26">
        <v>2.0833333333333301E-2</v>
      </c>
      <c r="D266" s="26">
        <v>0.305732484076433</v>
      </c>
      <c r="E266" s="28">
        <v>1</v>
      </c>
    </row>
    <row r="267" spans="1:5" x14ac:dyDescent="0.25">
      <c r="A267" s="25" t="s">
        <v>975</v>
      </c>
      <c r="B267" s="26">
        <v>0</v>
      </c>
      <c r="C267" s="26">
        <v>2.0833333333333301E-2</v>
      </c>
      <c r="D267" s="26">
        <v>0.305732484076433</v>
      </c>
      <c r="E267" s="28">
        <v>1</v>
      </c>
    </row>
    <row r="268" spans="1:5" x14ac:dyDescent="0.25">
      <c r="A268" s="25" t="s">
        <v>640</v>
      </c>
      <c r="B268" s="26">
        <v>0</v>
      </c>
      <c r="C268" s="26">
        <v>2.0833333333333301E-2</v>
      </c>
      <c r="D268" s="26">
        <v>0.305732484076433</v>
      </c>
      <c r="E268" s="28">
        <v>1</v>
      </c>
    </row>
    <row r="269" spans="1:5" x14ac:dyDescent="0.25">
      <c r="A269" s="25" t="s">
        <v>641</v>
      </c>
      <c r="B269" s="26">
        <v>0</v>
      </c>
      <c r="C269" s="26">
        <v>2.0833333333333301E-2</v>
      </c>
      <c r="D269" s="26">
        <v>0.305732484076433</v>
      </c>
      <c r="E269" s="28">
        <v>1</v>
      </c>
    </row>
    <row r="270" spans="1:5" x14ac:dyDescent="0.25">
      <c r="A270" s="25" t="s">
        <v>976</v>
      </c>
      <c r="B270" s="26">
        <v>0</v>
      </c>
      <c r="C270" s="26">
        <v>2.0833333333333301E-2</v>
      </c>
      <c r="D270" s="26">
        <v>0.305732484076433</v>
      </c>
      <c r="E270" s="28">
        <v>1</v>
      </c>
    </row>
    <row r="271" spans="1:5" x14ac:dyDescent="0.25">
      <c r="A271" s="25" t="s">
        <v>977</v>
      </c>
      <c r="B271" s="26">
        <v>0</v>
      </c>
      <c r="C271" s="26">
        <v>2.0833333333333301E-2</v>
      </c>
      <c r="D271" s="26">
        <v>0.305732484076433</v>
      </c>
      <c r="E271" s="28">
        <v>1</v>
      </c>
    </row>
    <row r="272" spans="1:5" x14ac:dyDescent="0.25">
      <c r="A272" s="25" t="s">
        <v>320</v>
      </c>
      <c r="B272" s="26">
        <v>0</v>
      </c>
      <c r="C272" s="26">
        <v>2.0833333333333301E-2</v>
      </c>
      <c r="D272" s="26">
        <v>0.305732484076433</v>
      </c>
      <c r="E272" s="28">
        <v>1</v>
      </c>
    </row>
    <row r="273" spans="1:5" x14ac:dyDescent="0.25">
      <c r="A273" s="25" t="s">
        <v>323</v>
      </c>
      <c r="B273" s="26">
        <v>0</v>
      </c>
      <c r="C273" s="26">
        <v>2.0833333333333301E-2</v>
      </c>
      <c r="D273" s="26">
        <v>0.305732484076433</v>
      </c>
      <c r="E273" s="28">
        <v>1</v>
      </c>
    </row>
    <row r="274" spans="1:5" x14ac:dyDescent="0.25">
      <c r="A274" s="25" t="s">
        <v>978</v>
      </c>
      <c r="B274" s="26">
        <v>0</v>
      </c>
      <c r="C274" s="26">
        <v>2.0833333333333301E-2</v>
      </c>
      <c r="D274" s="26">
        <v>0.305732484076433</v>
      </c>
      <c r="E274" s="28">
        <v>1</v>
      </c>
    </row>
    <row r="275" spans="1:5" x14ac:dyDescent="0.25">
      <c r="A275" s="25" t="s">
        <v>645</v>
      </c>
      <c r="B275" s="26">
        <v>0</v>
      </c>
      <c r="C275" s="26">
        <v>2.0833333333333301E-2</v>
      </c>
      <c r="D275" s="26">
        <v>0.305732484076433</v>
      </c>
      <c r="E275" s="28">
        <v>1</v>
      </c>
    </row>
    <row r="276" spans="1:5" x14ac:dyDescent="0.25">
      <c r="A276" s="25" t="s">
        <v>646</v>
      </c>
      <c r="B276" s="26">
        <v>0</v>
      </c>
      <c r="C276" s="26">
        <v>2.0833333333333301E-2</v>
      </c>
      <c r="D276" s="26">
        <v>0.305732484076433</v>
      </c>
      <c r="E276" s="28">
        <v>1</v>
      </c>
    </row>
    <row r="277" spans="1:5" x14ac:dyDescent="0.25">
      <c r="A277" s="25" t="s">
        <v>648</v>
      </c>
      <c r="B277" s="26">
        <v>0</v>
      </c>
      <c r="C277" s="26">
        <v>2.0833333333333301E-2</v>
      </c>
      <c r="D277" s="26">
        <v>0.305732484076433</v>
      </c>
      <c r="E277" s="28">
        <v>1</v>
      </c>
    </row>
    <row r="278" spans="1:5" x14ac:dyDescent="0.25">
      <c r="A278" s="25" t="s">
        <v>652</v>
      </c>
      <c r="B278" s="26">
        <v>0</v>
      </c>
      <c r="C278" s="26">
        <v>2.0833333333333301E-2</v>
      </c>
      <c r="D278" s="26">
        <v>0.305732484076433</v>
      </c>
      <c r="E278" s="28">
        <v>1</v>
      </c>
    </row>
    <row r="279" spans="1:5" x14ac:dyDescent="0.25">
      <c r="A279" s="25" t="s">
        <v>358</v>
      </c>
      <c r="B279" s="26">
        <v>0</v>
      </c>
      <c r="C279" s="26">
        <v>2.0833333333333301E-2</v>
      </c>
      <c r="D279" s="26">
        <v>0.305732484076433</v>
      </c>
      <c r="E279" s="28">
        <v>1</v>
      </c>
    </row>
    <row r="280" spans="1:5" x14ac:dyDescent="0.25">
      <c r="A280" s="25" t="s">
        <v>657</v>
      </c>
      <c r="B280" s="26">
        <v>0</v>
      </c>
      <c r="C280" s="26">
        <v>2.0833333333333301E-2</v>
      </c>
      <c r="D280" s="26">
        <v>0.305732484076433</v>
      </c>
      <c r="E280" s="28">
        <v>1</v>
      </c>
    </row>
    <row r="281" spans="1:5" x14ac:dyDescent="0.25">
      <c r="A281" s="25" t="s">
        <v>659</v>
      </c>
      <c r="B281" s="26">
        <v>0</v>
      </c>
      <c r="C281" s="26">
        <v>2.0833333333333301E-2</v>
      </c>
      <c r="D281" s="26">
        <v>0.305732484076433</v>
      </c>
      <c r="E281" s="28">
        <v>1</v>
      </c>
    </row>
    <row r="282" spans="1:5" x14ac:dyDescent="0.25">
      <c r="A282" s="25" t="s">
        <v>979</v>
      </c>
      <c r="B282" s="26">
        <v>0</v>
      </c>
      <c r="C282" s="26">
        <v>2.0833333333333301E-2</v>
      </c>
      <c r="D282" s="26">
        <v>0.305732484076433</v>
      </c>
      <c r="E282" s="28">
        <v>1</v>
      </c>
    </row>
    <row r="283" spans="1:5" x14ac:dyDescent="0.25">
      <c r="A283" s="25" t="s">
        <v>381</v>
      </c>
      <c r="B283" s="26">
        <v>0</v>
      </c>
      <c r="C283" s="26">
        <v>2.0833333333333301E-2</v>
      </c>
      <c r="D283" s="26">
        <v>0.305732484076433</v>
      </c>
      <c r="E283" s="28">
        <v>1</v>
      </c>
    </row>
    <row r="284" spans="1:5" x14ac:dyDescent="0.25">
      <c r="A284" s="25" t="s">
        <v>665</v>
      </c>
      <c r="B284" s="26">
        <v>0</v>
      </c>
      <c r="C284" s="26">
        <v>2.0833333333333301E-2</v>
      </c>
      <c r="D284" s="26">
        <v>0.305732484076433</v>
      </c>
      <c r="E284" s="28">
        <v>1</v>
      </c>
    </row>
    <row r="285" spans="1:5" x14ac:dyDescent="0.25">
      <c r="A285" s="25" t="s">
        <v>666</v>
      </c>
      <c r="B285" s="26">
        <v>0</v>
      </c>
      <c r="C285" s="26">
        <v>2.0833333333333301E-2</v>
      </c>
      <c r="D285" s="26">
        <v>0.305732484076433</v>
      </c>
      <c r="E285" s="28">
        <v>1</v>
      </c>
    </row>
    <row r="286" spans="1:5" x14ac:dyDescent="0.25">
      <c r="A286" s="25" t="s">
        <v>667</v>
      </c>
      <c r="B286" s="26">
        <v>0</v>
      </c>
      <c r="C286" s="26">
        <v>2.0833333333333301E-2</v>
      </c>
      <c r="D286" s="26">
        <v>0.305732484076433</v>
      </c>
      <c r="E286" s="28">
        <v>1</v>
      </c>
    </row>
    <row r="287" spans="1:5" x14ac:dyDescent="0.25">
      <c r="A287" s="25" t="s">
        <v>417</v>
      </c>
      <c r="B287" s="26">
        <v>0</v>
      </c>
      <c r="C287" s="26">
        <v>2.0833333333333301E-2</v>
      </c>
      <c r="D287" s="26">
        <v>0.305732484076433</v>
      </c>
      <c r="E287" s="28">
        <v>1</v>
      </c>
    </row>
    <row r="288" spans="1:5" x14ac:dyDescent="0.25">
      <c r="A288" s="25" t="s">
        <v>673</v>
      </c>
      <c r="B288" s="26">
        <v>0</v>
      </c>
      <c r="C288" s="26">
        <v>4.1666666666666699E-2</v>
      </c>
      <c r="D288" s="26">
        <v>9.2111709946104903E-2</v>
      </c>
      <c r="E288" s="28">
        <v>1</v>
      </c>
    </row>
    <row r="289" spans="1:5" x14ac:dyDescent="0.25">
      <c r="A289" s="25" t="s">
        <v>426</v>
      </c>
      <c r="B289" s="26">
        <v>0</v>
      </c>
      <c r="C289" s="26">
        <v>2.0833333333333301E-2</v>
      </c>
      <c r="D289" s="26">
        <v>0.305732484076433</v>
      </c>
      <c r="E289" s="28">
        <v>1</v>
      </c>
    </row>
    <row r="290" spans="1:5" x14ac:dyDescent="0.25">
      <c r="A290" s="25" t="s">
        <v>682</v>
      </c>
      <c r="B290" s="26">
        <v>0</v>
      </c>
      <c r="C290" s="26">
        <v>2.0833333333333301E-2</v>
      </c>
      <c r="D290" s="26">
        <v>0.305732484076433</v>
      </c>
      <c r="E290" s="28">
        <v>1</v>
      </c>
    </row>
    <row r="291" spans="1:5" x14ac:dyDescent="0.25">
      <c r="A291" s="25" t="s">
        <v>689</v>
      </c>
      <c r="B291" s="26">
        <v>0</v>
      </c>
      <c r="C291" s="26">
        <v>2.0833333333333301E-2</v>
      </c>
      <c r="D291" s="26">
        <v>0.305732484076433</v>
      </c>
      <c r="E291" s="28">
        <v>1</v>
      </c>
    </row>
    <row r="292" spans="1:5" x14ac:dyDescent="0.25">
      <c r="A292" s="25" t="s">
        <v>693</v>
      </c>
      <c r="B292" s="26">
        <v>0</v>
      </c>
      <c r="C292" s="26">
        <v>2.0833333333333301E-2</v>
      </c>
      <c r="D292" s="26">
        <v>0.305732484076433</v>
      </c>
      <c r="E292" s="28">
        <v>1</v>
      </c>
    </row>
    <row r="293" spans="1:5" x14ac:dyDescent="0.25">
      <c r="A293" s="25" t="s">
        <v>695</v>
      </c>
      <c r="B293" s="26">
        <v>0</v>
      </c>
      <c r="C293" s="26">
        <v>2.0833333333333301E-2</v>
      </c>
      <c r="D293" s="26">
        <v>0.305732484076433</v>
      </c>
      <c r="E293" s="28">
        <v>1</v>
      </c>
    </row>
    <row r="294" spans="1:5" x14ac:dyDescent="0.25">
      <c r="A294" s="25" t="s">
        <v>698</v>
      </c>
      <c r="B294" s="26">
        <v>0</v>
      </c>
      <c r="C294" s="26">
        <v>2.0833333333333301E-2</v>
      </c>
      <c r="D294" s="26">
        <v>0.305732484076433</v>
      </c>
      <c r="E294" s="28">
        <v>1</v>
      </c>
    </row>
    <row r="295" spans="1:5" x14ac:dyDescent="0.25">
      <c r="A295" s="25" t="s">
        <v>472</v>
      </c>
      <c r="B295" s="26">
        <v>0</v>
      </c>
      <c r="C295" s="26">
        <v>2.0833333333333301E-2</v>
      </c>
      <c r="D295" s="26">
        <v>0.305732484076433</v>
      </c>
      <c r="E295" s="28">
        <v>1</v>
      </c>
    </row>
    <row r="296" spans="1:5" x14ac:dyDescent="0.25">
      <c r="A296" s="25" t="s">
        <v>704</v>
      </c>
      <c r="B296" s="26">
        <v>0</v>
      </c>
      <c r="C296" s="26">
        <v>2.0833333333333301E-2</v>
      </c>
      <c r="D296" s="26">
        <v>0.305732484076433</v>
      </c>
      <c r="E296" s="28">
        <v>1</v>
      </c>
    </row>
    <row r="297" spans="1:5" x14ac:dyDescent="0.25">
      <c r="A297" s="25" t="s">
        <v>708</v>
      </c>
      <c r="B297" s="26">
        <v>0</v>
      </c>
      <c r="C297" s="26">
        <v>4.1666666666666699E-2</v>
      </c>
      <c r="D297" s="26">
        <v>9.2111709946104903E-2</v>
      </c>
      <c r="E297" s="28">
        <v>1</v>
      </c>
    </row>
    <row r="298" spans="1:5" x14ac:dyDescent="0.25">
      <c r="A298" s="25" t="s">
        <v>710</v>
      </c>
      <c r="B298" s="26">
        <v>0</v>
      </c>
      <c r="C298" s="26">
        <v>2.0833333333333301E-2</v>
      </c>
      <c r="D298" s="26">
        <v>0.305732484076433</v>
      </c>
      <c r="E298" s="28">
        <v>1</v>
      </c>
    </row>
    <row r="299" spans="1:5" x14ac:dyDescent="0.25">
      <c r="A299" s="25" t="s">
        <v>711</v>
      </c>
      <c r="B299" s="26">
        <v>0</v>
      </c>
      <c r="C299" s="26">
        <v>2.0833333333333301E-2</v>
      </c>
      <c r="D299" s="26">
        <v>0.305732484076433</v>
      </c>
      <c r="E299" s="28">
        <v>1</v>
      </c>
    </row>
    <row r="300" spans="1:5" x14ac:dyDescent="0.25">
      <c r="A300" s="25" t="s">
        <v>495</v>
      </c>
      <c r="B300" s="26">
        <v>0</v>
      </c>
      <c r="C300" s="26">
        <v>2.0833333333333301E-2</v>
      </c>
      <c r="D300" s="26">
        <v>0.305732484076433</v>
      </c>
      <c r="E300" s="28">
        <v>1</v>
      </c>
    </row>
    <row r="301" spans="1:5" x14ac:dyDescent="0.25">
      <c r="A301" s="25" t="s">
        <v>504</v>
      </c>
      <c r="B301" s="26">
        <v>0</v>
      </c>
      <c r="C301" s="26">
        <v>2.0833333333333301E-2</v>
      </c>
      <c r="D301" s="26">
        <v>0.305732484076433</v>
      </c>
      <c r="E301" s="28">
        <v>1</v>
      </c>
    </row>
    <row r="302" spans="1:5" x14ac:dyDescent="0.25">
      <c r="A302" s="25" t="s">
        <v>713</v>
      </c>
      <c r="B302" s="26">
        <v>0</v>
      </c>
      <c r="C302" s="26">
        <v>2.0833333333333301E-2</v>
      </c>
      <c r="D302" s="26">
        <v>0.305732484076433</v>
      </c>
      <c r="E302" s="28">
        <v>1</v>
      </c>
    </row>
    <row r="303" spans="1:5" x14ac:dyDescent="0.25">
      <c r="A303" s="25" t="s">
        <v>509</v>
      </c>
      <c r="B303" s="26">
        <v>0</v>
      </c>
      <c r="C303" s="26">
        <v>2.0833333333333301E-2</v>
      </c>
      <c r="D303" s="26">
        <v>0.305732484076433</v>
      </c>
      <c r="E303" s="28">
        <v>1</v>
      </c>
    </row>
    <row r="304" spans="1:5" x14ac:dyDescent="0.25">
      <c r="A304" s="25" t="s">
        <v>719</v>
      </c>
      <c r="B304" s="26">
        <v>0</v>
      </c>
      <c r="C304" s="26">
        <v>2.0833333333333301E-2</v>
      </c>
      <c r="D304" s="26">
        <v>0.305732484076433</v>
      </c>
      <c r="E304" s="28">
        <v>1</v>
      </c>
    </row>
    <row r="305" spans="1:5" x14ac:dyDescent="0.25">
      <c r="A305" s="25" t="s">
        <v>724</v>
      </c>
      <c r="B305" s="26">
        <v>0</v>
      </c>
      <c r="C305" s="26">
        <v>2.0833333333333301E-2</v>
      </c>
      <c r="D305" s="26">
        <v>0.305732484076433</v>
      </c>
      <c r="E305" s="28">
        <v>1</v>
      </c>
    </row>
    <row r="306" spans="1:5" x14ac:dyDescent="0.25">
      <c r="A306" s="25" t="s">
        <v>727</v>
      </c>
      <c r="B306" s="26">
        <v>0</v>
      </c>
      <c r="C306" s="26">
        <v>2.0833333333333301E-2</v>
      </c>
      <c r="D306" s="26">
        <v>0.305732484076433</v>
      </c>
      <c r="E306" s="28">
        <v>1</v>
      </c>
    </row>
    <row r="307" spans="1:5" x14ac:dyDescent="0.25">
      <c r="A307" s="25" t="s">
        <v>728</v>
      </c>
      <c r="B307" s="26">
        <v>0</v>
      </c>
      <c r="C307" s="26">
        <v>2.0833333333333301E-2</v>
      </c>
      <c r="D307" s="26">
        <v>0.305732484076433</v>
      </c>
      <c r="E307" s="28">
        <v>1</v>
      </c>
    </row>
    <row r="308" spans="1:5" x14ac:dyDescent="0.25">
      <c r="A308" s="25" t="s">
        <v>526</v>
      </c>
      <c r="B308" s="26">
        <v>0</v>
      </c>
      <c r="C308" s="26">
        <v>2.0833333333333301E-2</v>
      </c>
      <c r="D308" s="26">
        <v>0.305732484076433</v>
      </c>
      <c r="E308" s="28">
        <v>1</v>
      </c>
    </row>
    <row r="309" spans="1:5" x14ac:dyDescent="0.25">
      <c r="A309" s="25" t="s">
        <v>544</v>
      </c>
      <c r="B309" s="26">
        <v>0</v>
      </c>
      <c r="C309" s="26">
        <v>2.0833333333333301E-2</v>
      </c>
      <c r="D309" s="26">
        <v>0.305732484076433</v>
      </c>
      <c r="E309" s="28">
        <v>1</v>
      </c>
    </row>
    <row r="310" spans="1:5" x14ac:dyDescent="0.25">
      <c r="A310" s="25" t="s">
        <v>546</v>
      </c>
      <c r="B310" s="26">
        <v>0</v>
      </c>
      <c r="C310" s="26">
        <v>2.0833333333333301E-2</v>
      </c>
      <c r="D310" s="26">
        <v>0.305732484076433</v>
      </c>
      <c r="E310" s="28">
        <v>1</v>
      </c>
    </row>
    <row r="311" spans="1:5" x14ac:dyDescent="0.25">
      <c r="A311" s="25" t="s">
        <v>736</v>
      </c>
      <c r="B311" s="26">
        <v>0</v>
      </c>
      <c r="C311" s="26">
        <v>2.0833333333333301E-2</v>
      </c>
      <c r="D311" s="26">
        <v>0.305732484076433</v>
      </c>
      <c r="E311" s="28">
        <v>1</v>
      </c>
    </row>
    <row r="312" spans="1:5" x14ac:dyDescent="0.25">
      <c r="A312" s="25" t="s">
        <v>743</v>
      </c>
      <c r="B312" s="26">
        <v>0</v>
      </c>
      <c r="C312" s="26">
        <v>2.0833333333333301E-2</v>
      </c>
      <c r="D312" s="26">
        <v>0.305732484076433</v>
      </c>
      <c r="E312" s="28">
        <v>1</v>
      </c>
    </row>
    <row r="313" spans="1:5" x14ac:dyDescent="0.25">
      <c r="A313" s="25" t="s">
        <v>747</v>
      </c>
      <c r="B313" s="26">
        <v>0</v>
      </c>
      <c r="C313" s="26">
        <v>2.0833333333333301E-2</v>
      </c>
      <c r="D313" s="26">
        <v>0.305732484076433</v>
      </c>
      <c r="E313" s="28">
        <v>1</v>
      </c>
    </row>
    <row r="314" spans="1:5" x14ac:dyDescent="0.25">
      <c r="A314" s="25" t="s">
        <v>751</v>
      </c>
      <c r="B314" s="26">
        <v>0</v>
      </c>
      <c r="C314" s="26">
        <v>2.0833333333333301E-2</v>
      </c>
      <c r="D314" s="26">
        <v>0.305732484076433</v>
      </c>
      <c r="E314" s="28">
        <v>1</v>
      </c>
    </row>
    <row r="315" spans="1:5" x14ac:dyDescent="0.25">
      <c r="A315" s="25" t="s">
        <v>753</v>
      </c>
      <c r="B315" s="26">
        <v>0</v>
      </c>
      <c r="C315" s="26">
        <v>2.0833333333333301E-2</v>
      </c>
      <c r="D315" s="26">
        <v>0.305732484076433</v>
      </c>
      <c r="E315" s="28">
        <v>1</v>
      </c>
    </row>
    <row r="316" spans="1:5" x14ac:dyDescent="0.25">
      <c r="A316" s="25" t="s">
        <v>755</v>
      </c>
      <c r="B316" s="26">
        <v>0</v>
      </c>
      <c r="C316" s="26">
        <v>2.0833333333333301E-2</v>
      </c>
      <c r="D316" s="26">
        <v>0.305732484076433</v>
      </c>
      <c r="E316" s="28">
        <v>1</v>
      </c>
    </row>
    <row r="317" spans="1:5" x14ac:dyDescent="0.25">
      <c r="A317" s="25" t="s">
        <v>584</v>
      </c>
      <c r="B317" s="26">
        <v>0</v>
      </c>
      <c r="C317" s="26">
        <v>2.0833333333333301E-2</v>
      </c>
      <c r="D317" s="26">
        <v>0.305732484076433</v>
      </c>
      <c r="E317" s="28">
        <v>1</v>
      </c>
    </row>
    <row r="318" spans="1:5" x14ac:dyDescent="0.25">
      <c r="A318" s="25" t="s">
        <v>762</v>
      </c>
      <c r="B318" s="26">
        <v>0</v>
      </c>
      <c r="C318" s="26">
        <v>2.0833333333333301E-2</v>
      </c>
      <c r="D318" s="26">
        <v>0.305732484076433</v>
      </c>
      <c r="E318" s="28">
        <v>1</v>
      </c>
    </row>
    <row r="319" spans="1:5" x14ac:dyDescent="0.25">
      <c r="A319" s="25" t="s">
        <v>600</v>
      </c>
      <c r="B319" s="26">
        <v>0</v>
      </c>
      <c r="C319" s="26">
        <v>2.0833333333333301E-2</v>
      </c>
      <c r="D319" s="26">
        <v>0.305732484076433</v>
      </c>
      <c r="E319" s="28">
        <v>1</v>
      </c>
    </row>
    <row r="320" spans="1:5" x14ac:dyDescent="0.25">
      <c r="A320" s="25" t="s">
        <v>604</v>
      </c>
      <c r="B320" s="26">
        <v>0</v>
      </c>
      <c r="C320" s="26">
        <v>2.0833333333333301E-2</v>
      </c>
      <c r="D320" s="26">
        <v>0.305732484076433</v>
      </c>
      <c r="E320" s="28">
        <v>1</v>
      </c>
    </row>
    <row r="321" spans="1:5" x14ac:dyDescent="0.25">
      <c r="A321" s="25" t="s">
        <v>610</v>
      </c>
      <c r="B321" s="26">
        <v>0</v>
      </c>
      <c r="C321" s="26">
        <v>2.0833333333333301E-2</v>
      </c>
      <c r="D321" s="26">
        <v>0.305732484076433</v>
      </c>
      <c r="E321" s="28">
        <v>1</v>
      </c>
    </row>
    <row r="322" spans="1:5" x14ac:dyDescent="0.25">
      <c r="A322" s="25" t="s">
        <v>769</v>
      </c>
      <c r="B322" s="26">
        <v>0</v>
      </c>
      <c r="C322" s="26">
        <v>2.0833333333333301E-2</v>
      </c>
      <c r="D322" s="26">
        <v>0.305732484076433</v>
      </c>
      <c r="E322" s="28">
        <v>1</v>
      </c>
    </row>
    <row r="323" spans="1:5" x14ac:dyDescent="0.25">
      <c r="A323" s="29" t="s">
        <v>771</v>
      </c>
      <c r="B323" s="31">
        <v>0</v>
      </c>
      <c r="C323" s="31">
        <v>2.0833333333333301E-2</v>
      </c>
      <c r="D323" s="31">
        <v>0.305732484076433</v>
      </c>
      <c r="E323" s="32">
        <v>1</v>
      </c>
    </row>
  </sheetData>
  <sortState xmlns:xlrd2="http://schemas.microsoft.com/office/spreadsheetml/2017/richdata2" ref="A4:E323">
    <sortCondition descending="1" ref="B14:B323"/>
  </sortState>
  <phoneticPr fontId="18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97"/>
  <sheetViews>
    <sheetView zoomScale="55" zoomScaleNormal="55" workbookViewId="0">
      <selection activeCell="E17" sqref="E17"/>
    </sheetView>
  </sheetViews>
  <sheetFormatPr defaultRowHeight="13.8" x14ac:dyDescent="0.25"/>
  <cols>
    <col min="1" max="1" width="8.88671875" style="24"/>
    <col min="2" max="2" width="18.88671875" style="24" bestFit="1" customWidth="1"/>
    <col min="3" max="3" width="34.5546875" style="24" customWidth="1"/>
    <col min="4" max="4" width="12.33203125" style="24" customWidth="1"/>
    <col min="5" max="5" width="15.21875" style="24" customWidth="1"/>
    <col min="6" max="7" width="18.33203125" style="24" customWidth="1"/>
    <col min="8" max="9" width="10.109375" style="24" customWidth="1"/>
    <col min="10" max="16384" width="8.88671875" style="24"/>
  </cols>
  <sheetData>
    <row r="3" spans="1:9" ht="27.6" x14ac:dyDescent="0.25">
      <c r="A3" s="21" t="s">
        <v>884</v>
      </c>
      <c r="B3" s="22" t="s">
        <v>924</v>
      </c>
      <c r="C3" s="22" t="s">
        <v>923</v>
      </c>
      <c r="D3" s="22" t="s">
        <v>882</v>
      </c>
      <c r="E3" s="22" t="s">
        <v>988</v>
      </c>
      <c r="F3" s="22" t="s">
        <v>886</v>
      </c>
      <c r="G3" s="22" t="s">
        <v>887</v>
      </c>
      <c r="H3" s="22" t="s">
        <v>1</v>
      </c>
      <c r="I3" s="23" t="s">
        <v>2</v>
      </c>
    </row>
    <row r="4" spans="1:9" ht="14.4" x14ac:dyDescent="0.25">
      <c r="A4" s="25" t="s">
        <v>150</v>
      </c>
      <c r="B4" s="26" t="s">
        <v>909</v>
      </c>
      <c r="C4" s="27" t="s">
        <v>891</v>
      </c>
      <c r="D4" s="26" t="s">
        <v>983</v>
      </c>
      <c r="E4" s="26" t="s">
        <v>982</v>
      </c>
      <c r="F4" s="26">
        <v>3.8331561042888199E-4</v>
      </c>
      <c r="G4" s="26">
        <v>3.0458859614153697E-7</v>
      </c>
      <c r="H4" s="26">
        <v>1.3348320251047799E-2</v>
      </c>
      <c r="I4" s="28">
        <v>8.2588257352466499E-2</v>
      </c>
    </row>
    <row r="5" spans="1:9" ht="14.4" x14ac:dyDescent="0.25">
      <c r="A5" s="25" t="s">
        <v>147</v>
      </c>
      <c r="B5" s="27" t="s">
        <v>268</v>
      </c>
      <c r="C5" s="27" t="s">
        <v>896</v>
      </c>
      <c r="D5" s="26" t="s">
        <v>983</v>
      </c>
      <c r="E5" s="26" t="s">
        <v>982</v>
      </c>
      <c r="F5" s="26">
        <v>1.58907305545861E-3</v>
      </c>
      <c r="G5" s="26">
        <v>1.7713320062419699E-6</v>
      </c>
      <c r="H5" s="26">
        <v>2.4226514106046801E-2</v>
      </c>
      <c r="I5" s="28">
        <v>0.10468747882257549</v>
      </c>
    </row>
    <row r="6" spans="1:9" ht="14.4" x14ac:dyDescent="0.25">
      <c r="A6" s="25" t="s">
        <v>104</v>
      </c>
      <c r="B6" s="27" t="s">
        <v>258</v>
      </c>
      <c r="C6" s="26" t="s">
        <v>912</v>
      </c>
      <c r="D6" s="26" t="s">
        <v>983</v>
      </c>
      <c r="E6" s="26" t="s">
        <v>982</v>
      </c>
      <c r="F6" s="26">
        <v>3.0937252577680998E-4</v>
      </c>
      <c r="G6" s="26">
        <v>3.2971441413228099E-6</v>
      </c>
      <c r="H6" s="26">
        <v>7.7054370393759399E-3</v>
      </c>
      <c r="I6" s="28">
        <v>7.5424942577677997E-2</v>
      </c>
    </row>
    <row r="7" spans="1:9" ht="14.4" x14ac:dyDescent="0.25">
      <c r="A7" s="25" t="s">
        <v>115</v>
      </c>
      <c r="B7" s="26" t="s">
        <v>909</v>
      </c>
      <c r="C7" s="27" t="s">
        <v>913</v>
      </c>
      <c r="D7" s="26" t="s">
        <v>983</v>
      </c>
      <c r="E7" s="26" t="s">
        <v>982</v>
      </c>
      <c r="F7" s="26">
        <v>1.8377580025542601E-4</v>
      </c>
      <c r="G7" s="26">
        <v>4.2445443660467703E-5</v>
      </c>
      <c r="H7" s="26">
        <v>4.4108851895336303E-2</v>
      </c>
      <c r="I7" s="28">
        <v>0.13673567801103051</v>
      </c>
    </row>
    <row r="8" spans="1:9" ht="14.4" x14ac:dyDescent="0.25">
      <c r="A8" s="25" t="s">
        <v>103</v>
      </c>
      <c r="B8" s="27" t="s">
        <v>253</v>
      </c>
      <c r="C8" s="26" t="s">
        <v>910</v>
      </c>
      <c r="D8" s="26" t="s">
        <v>983</v>
      </c>
      <c r="E8" s="26" t="s">
        <v>982</v>
      </c>
      <c r="F8" s="26">
        <v>1.08281475807835E-3</v>
      </c>
      <c r="G8" s="26">
        <v>9.1799900324518493E-6</v>
      </c>
      <c r="H8" s="26">
        <v>4.6424547595405E-2</v>
      </c>
      <c r="I8" s="28">
        <v>0.13945208446219401</v>
      </c>
    </row>
    <row r="9" spans="1:9" ht="14.4" x14ac:dyDescent="0.25">
      <c r="A9" s="25" t="s">
        <v>93</v>
      </c>
      <c r="B9" s="27" t="s">
        <v>256</v>
      </c>
      <c r="C9" s="26" t="s">
        <v>910</v>
      </c>
      <c r="D9" s="26" t="s">
        <v>983</v>
      </c>
      <c r="E9" s="26" t="s">
        <v>982</v>
      </c>
      <c r="F9" s="26">
        <v>3.7229427876112498E-4</v>
      </c>
      <c r="G9" s="26">
        <v>1.57168768641615E-6</v>
      </c>
      <c r="H9" s="26">
        <v>4.2618308804472399E-2</v>
      </c>
      <c r="I9" s="28">
        <v>0.134893317177529</v>
      </c>
    </row>
    <row r="10" spans="1:9" ht="14.4" x14ac:dyDescent="0.25">
      <c r="A10" s="25" t="s">
        <v>70</v>
      </c>
      <c r="B10" s="27" t="s">
        <v>268</v>
      </c>
      <c r="C10" s="26" t="s">
        <v>910</v>
      </c>
      <c r="D10" s="26" t="s">
        <v>983</v>
      </c>
      <c r="E10" s="26" t="s">
        <v>982</v>
      </c>
      <c r="F10" s="26">
        <v>2.30307978348042E-4</v>
      </c>
      <c r="G10" s="26">
        <v>4.3393676655478003E-5</v>
      </c>
      <c r="H10" s="26">
        <v>4.4029817355606501E-2</v>
      </c>
      <c r="I10" s="28">
        <v>0.1366398960991615</v>
      </c>
    </row>
    <row r="11" spans="1:9" ht="14.4" x14ac:dyDescent="0.25">
      <c r="A11" s="25" t="s">
        <v>155</v>
      </c>
      <c r="B11" s="27" t="s">
        <v>268</v>
      </c>
      <c r="C11" s="26" t="s">
        <v>910</v>
      </c>
      <c r="D11" s="26" t="s">
        <v>983</v>
      </c>
      <c r="E11" s="26" t="s">
        <v>982</v>
      </c>
      <c r="F11" s="26">
        <v>2.02580567436174E-4</v>
      </c>
      <c r="G11" s="26">
        <v>6.9185265306890799E-8</v>
      </c>
      <c r="H11" s="26">
        <v>1.9185838037935801E-3</v>
      </c>
      <c r="I11" s="28">
        <v>5.6798065287334498E-2</v>
      </c>
    </row>
    <row r="12" spans="1:9" x14ac:dyDescent="0.25">
      <c r="A12" s="25" t="s">
        <v>107</v>
      </c>
      <c r="B12" s="26" t="s">
        <v>909</v>
      </c>
      <c r="C12" s="26" t="s">
        <v>910</v>
      </c>
      <c r="D12" s="26" t="s">
        <v>983</v>
      </c>
      <c r="E12" s="26" t="s">
        <v>982</v>
      </c>
      <c r="F12" s="26">
        <v>1.9590965208778299E-4</v>
      </c>
      <c r="G12" s="26">
        <v>7.4667263956008599E-6</v>
      </c>
      <c r="H12" s="26">
        <v>4.7016519889613001E-2</v>
      </c>
      <c r="I12" s="28">
        <v>0.14011967039603199</v>
      </c>
    </row>
    <row r="13" spans="1:9" x14ac:dyDescent="0.25">
      <c r="A13" s="25" t="s">
        <v>50</v>
      </c>
      <c r="B13" s="26" t="s">
        <v>909</v>
      </c>
      <c r="C13" s="26" t="s">
        <v>910</v>
      </c>
      <c r="D13" s="26" t="s">
        <v>984</v>
      </c>
      <c r="E13" s="26" t="s">
        <v>982</v>
      </c>
      <c r="F13" s="26">
        <v>2.09884157825647E-4</v>
      </c>
      <c r="G13" s="26">
        <v>3.7605259170521002E-2</v>
      </c>
      <c r="H13" s="26">
        <v>2.3835923275157701E-2</v>
      </c>
      <c r="I13" s="28">
        <v>0.104123673159812</v>
      </c>
    </row>
    <row r="14" spans="1:9" ht="14.4" x14ac:dyDescent="0.25">
      <c r="A14" s="25" t="s">
        <v>987</v>
      </c>
      <c r="B14" s="27" t="s">
        <v>268</v>
      </c>
      <c r="C14" s="27" t="s">
        <v>894</v>
      </c>
      <c r="D14" s="26" t="s">
        <v>984</v>
      </c>
      <c r="E14" s="26" t="s">
        <v>0</v>
      </c>
      <c r="F14" s="26">
        <v>2.3488229491229801E-4</v>
      </c>
      <c r="G14" s="26">
        <v>3.2348881076065699E-3</v>
      </c>
      <c r="H14" s="26">
        <v>1.3155635733908E-3</v>
      </c>
      <c r="I14" s="28">
        <v>5.0717927381780499E-2</v>
      </c>
    </row>
    <row r="15" spans="1:9" ht="14.4" x14ac:dyDescent="0.25">
      <c r="A15" s="25" t="s">
        <v>237</v>
      </c>
      <c r="B15" s="27" t="s">
        <v>268</v>
      </c>
      <c r="C15" s="27" t="s">
        <v>897</v>
      </c>
      <c r="D15" s="26" t="s">
        <v>983</v>
      </c>
      <c r="E15" s="26"/>
      <c r="F15" s="26">
        <v>2.2991031719923099E-4</v>
      </c>
      <c r="G15" s="26">
        <v>2.1422349599636799E-8</v>
      </c>
      <c r="H15" s="26">
        <v>1.7718501933536499E-2</v>
      </c>
      <c r="I15" s="28">
        <v>9.3356770406250497E-2</v>
      </c>
    </row>
    <row r="16" spans="1:9" ht="14.4" x14ac:dyDescent="0.25">
      <c r="A16" s="25" t="s">
        <v>241</v>
      </c>
      <c r="B16" s="26" t="s">
        <v>909</v>
      </c>
      <c r="C16" s="27" t="s">
        <v>922</v>
      </c>
      <c r="D16" s="26" t="s">
        <v>983</v>
      </c>
      <c r="E16" s="26"/>
      <c r="F16" s="26">
        <v>3.0770825688938402E-4</v>
      </c>
      <c r="G16" s="26">
        <v>3.5387638259293801E-8</v>
      </c>
      <c r="H16" s="26">
        <v>4.42288847993055E-2</v>
      </c>
      <c r="I16" s="28">
        <v>0.13688074634471201</v>
      </c>
    </row>
    <row r="17" spans="1:9" ht="14.4" x14ac:dyDescent="0.25">
      <c r="A17" s="25" t="s">
        <v>238</v>
      </c>
      <c r="B17" s="27" t="s">
        <v>262</v>
      </c>
      <c r="C17" s="27" t="s">
        <v>890</v>
      </c>
      <c r="D17" s="26" t="s">
        <v>983</v>
      </c>
      <c r="E17" s="26"/>
      <c r="F17" s="26">
        <v>1.18729839887864E-2</v>
      </c>
      <c r="G17" s="26">
        <v>0</v>
      </c>
      <c r="H17" s="26">
        <v>3.5210309161235E-2</v>
      </c>
      <c r="I17" s="28">
        <v>0.12445306978635649</v>
      </c>
    </row>
    <row r="18" spans="1:9" ht="14.4" x14ac:dyDescent="0.25">
      <c r="A18" s="25" t="s">
        <v>214</v>
      </c>
      <c r="B18" s="26" t="s">
        <v>909</v>
      </c>
      <c r="C18" s="27" t="s">
        <v>919</v>
      </c>
      <c r="D18" s="26" t="s">
        <v>983</v>
      </c>
      <c r="E18" s="26"/>
      <c r="F18" s="26">
        <v>6.1874074428710602E-4</v>
      </c>
      <c r="G18" s="26">
        <v>1.9502298083729801E-4</v>
      </c>
      <c r="H18" s="26">
        <v>8.0192741968186793E-3</v>
      </c>
      <c r="I18" s="28">
        <v>7.5828873116852505E-2</v>
      </c>
    </row>
    <row r="19" spans="1:9" ht="14.4" x14ac:dyDescent="0.25">
      <c r="A19" s="25" t="s">
        <v>222</v>
      </c>
      <c r="B19" s="27" t="s">
        <v>268</v>
      </c>
      <c r="C19" s="27" t="s">
        <v>889</v>
      </c>
      <c r="D19" s="26" t="s">
        <v>983</v>
      </c>
      <c r="E19" s="26"/>
      <c r="F19" s="26">
        <v>2.7822558556995299E-4</v>
      </c>
      <c r="G19" s="26">
        <v>1.53504895472621E-5</v>
      </c>
      <c r="H19" s="26">
        <v>1.6718849684911899E-2</v>
      </c>
      <c r="I19" s="28">
        <v>9.1160656344858995E-2</v>
      </c>
    </row>
    <row r="20" spans="1:9" ht="14.4" x14ac:dyDescent="0.25">
      <c r="A20" s="25" t="s">
        <v>170</v>
      </c>
      <c r="B20" s="26" t="s">
        <v>909</v>
      </c>
      <c r="C20" s="27" t="s">
        <v>889</v>
      </c>
      <c r="D20" s="26" t="s">
        <v>983</v>
      </c>
      <c r="E20" s="26"/>
      <c r="F20" s="26">
        <v>6.0790008098528399E-4</v>
      </c>
      <c r="G20" s="26">
        <v>1.8973772950167E-4</v>
      </c>
      <c r="H20" s="26">
        <v>2.3117061194853902E-2</v>
      </c>
      <c r="I20" s="28">
        <v>0.1030531945603655</v>
      </c>
    </row>
    <row r="21" spans="1:9" ht="14.4" x14ac:dyDescent="0.25">
      <c r="A21" s="25" t="s">
        <v>221</v>
      </c>
      <c r="B21" s="26" t="s">
        <v>909</v>
      </c>
      <c r="C21" s="27" t="s">
        <v>888</v>
      </c>
      <c r="D21" s="26" t="s">
        <v>983</v>
      </c>
      <c r="E21" s="26"/>
      <c r="F21" s="26">
        <v>2.0379964093835798E-3</v>
      </c>
      <c r="G21" s="26">
        <v>3.4324831975712802E-6</v>
      </c>
      <c r="H21" s="26">
        <v>2.0247154709480599E-2</v>
      </c>
      <c r="I21" s="28">
        <v>9.8303270943711996E-2</v>
      </c>
    </row>
    <row r="22" spans="1:9" ht="14.4" x14ac:dyDescent="0.25">
      <c r="A22" s="25" t="s">
        <v>225</v>
      </c>
      <c r="B22" s="26" t="s">
        <v>909</v>
      </c>
      <c r="C22" s="27" t="s">
        <v>917</v>
      </c>
      <c r="D22" s="26" t="s">
        <v>983</v>
      </c>
      <c r="E22" s="26"/>
      <c r="F22" s="26">
        <v>3.4988649468504102E-4</v>
      </c>
      <c r="G22" s="26">
        <v>1.1042716328853699E-4</v>
      </c>
      <c r="H22" s="26">
        <v>1.3888620958780001E-2</v>
      </c>
      <c r="I22" s="28">
        <v>8.4021604948432499E-2</v>
      </c>
    </row>
    <row r="23" spans="1:9" ht="14.4" x14ac:dyDescent="0.25">
      <c r="A23" s="25" t="s">
        <v>226</v>
      </c>
      <c r="B23" s="27" t="s">
        <v>268</v>
      </c>
      <c r="C23" s="27" t="s">
        <v>892</v>
      </c>
      <c r="D23" s="26" t="s">
        <v>983</v>
      </c>
      <c r="E23" s="26"/>
      <c r="F23" s="26">
        <v>2.5109933177785602E-4</v>
      </c>
      <c r="G23" s="26">
        <v>2.26264161652424E-7</v>
      </c>
      <c r="H23" s="26">
        <v>2.1221845034752201E-2</v>
      </c>
      <c r="I23" s="28">
        <v>0.1000086108496725</v>
      </c>
    </row>
    <row r="24" spans="1:9" ht="14.4" x14ac:dyDescent="0.25">
      <c r="A24" s="25" t="s">
        <v>227</v>
      </c>
      <c r="B24" s="27" t="s">
        <v>268</v>
      </c>
      <c r="C24" s="27" t="s">
        <v>892</v>
      </c>
      <c r="D24" s="26" t="s">
        <v>983</v>
      </c>
      <c r="E24" s="26"/>
      <c r="F24" s="26">
        <v>5.3632422186339096E-4</v>
      </c>
      <c r="G24" s="26">
        <v>5.4262688733826601E-7</v>
      </c>
      <c r="H24" s="26">
        <v>4.42288847993055E-2</v>
      </c>
      <c r="I24" s="28">
        <v>0.13688074634471201</v>
      </c>
    </row>
    <row r="25" spans="1:9" ht="14.4" x14ac:dyDescent="0.25">
      <c r="A25" s="25" t="s">
        <v>239</v>
      </c>
      <c r="B25" s="27" t="s">
        <v>268</v>
      </c>
      <c r="C25" s="27" t="s">
        <v>892</v>
      </c>
      <c r="D25" s="26" t="s">
        <v>983</v>
      </c>
      <c r="E25" s="26"/>
      <c r="F25" s="26">
        <v>1.01166132669681E-2</v>
      </c>
      <c r="G25" s="26">
        <v>4.3800400270523502E-7</v>
      </c>
      <c r="H25" s="26">
        <v>8.2846554333772804E-3</v>
      </c>
      <c r="I25" s="28">
        <v>7.6149609375228994E-2</v>
      </c>
    </row>
    <row r="26" spans="1:9" ht="14.4" x14ac:dyDescent="0.25">
      <c r="A26" s="25" t="s">
        <v>228</v>
      </c>
      <c r="B26" s="26" t="s">
        <v>909</v>
      </c>
      <c r="C26" s="27" t="s">
        <v>892</v>
      </c>
      <c r="D26" s="26" t="s">
        <v>983</v>
      </c>
      <c r="E26" s="26"/>
      <c r="F26" s="26">
        <v>1.6340103835680998E-2</v>
      </c>
      <c r="G26" s="26">
        <v>0</v>
      </c>
      <c r="H26" s="26">
        <v>3.2758877299306302E-3</v>
      </c>
      <c r="I26" s="28">
        <v>6.3700865767557499E-2</v>
      </c>
    </row>
    <row r="27" spans="1:9" ht="14.4" x14ac:dyDescent="0.25">
      <c r="A27" s="25" t="s">
        <v>229</v>
      </c>
      <c r="B27" s="26" t="s">
        <v>909</v>
      </c>
      <c r="C27" s="27" t="s">
        <v>918</v>
      </c>
      <c r="D27" s="26" t="s">
        <v>983</v>
      </c>
      <c r="E27" s="26"/>
      <c r="F27" s="26">
        <v>3.07749099017343E-4</v>
      </c>
      <c r="G27" s="26">
        <v>5.2101132069842497E-5</v>
      </c>
      <c r="H27" s="26">
        <v>1.11348604112383E-2</v>
      </c>
      <c r="I27" s="28">
        <v>7.8725240224185505E-2</v>
      </c>
    </row>
    <row r="28" spans="1:9" ht="14.4" x14ac:dyDescent="0.25">
      <c r="A28" s="25" t="s">
        <v>232</v>
      </c>
      <c r="B28" s="26" t="s">
        <v>909</v>
      </c>
      <c r="C28" s="27" t="s">
        <v>892</v>
      </c>
      <c r="D28" s="26" t="s">
        <v>983</v>
      </c>
      <c r="E28" s="26"/>
      <c r="F28" s="26">
        <v>4.55129818883334E-4</v>
      </c>
      <c r="G28" s="26">
        <v>3.98326001040115E-7</v>
      </c>
      <c r="H28" s="26">
        <v>3.2441157070727901E-2</v>
      </c>
      <c r="I28" s="28">
        <v>0.1198961505907665</v>
      </c>
    </row>
    <row r="29" spans="1:9" x14ac:dyDescent="0.25">
      <c r="A29" s="25" t="s">
        <v>162</v>
      </c>
      <c r="B29" s="26" t="s">
        <v>909</v>
      </c>
      <c r="C29" s="26" t="s">
        <v>912</v>
      </c>
      <c r="D29" s="26" t="s">
        <v>983</v>
      </c>
      <c r="E29" s="26"/>
      <c r="F29" s="26">
        <v>3.98326910212469E-3</v>
      </c>
      <c r="G29" s="26">
        <v>7.8992116441713698E-4</v>
      </c>
      <c r="H29" s="26">
        <v>4.04157826011819E-2</v>
      </c>
      <c r="I29" s="28">
        <v>0.13202452707745399</v>
      </c>
    </row>
    <row r="30" spans="1:9" x14ac:dyDescent="0.25">
      <c r="A30" s="25" t="s">
        <v>194</v>
      </c>
      <c r="B30" s="26" t="s">
        <v>909</v>
      </c>
      <c r="C30" s="26" t="s">
        <v>912</v>
      </c>
      <c r="D30" s="26" t="s">
        <v>983</v>
      </c>
      <c r="E30" s="26"/>
      <c r="F30" s="26">
        <v>2.1971098013322098E-3</v>
      </c>
      <c r="G30" s="26">
        <v>1.3367845097565399E-5</v>
      </c>
      <c r="H30" s="26">
        <v>2.9291514970274199E-2</v>
      </c>
      <c r="I30" s="28">
        <v>0.1142090349423435</v>
      </c>
    </row>
    <row r="31" spans="1:9" x14ac:dyDescent="0.25">
      <c r="A31" s="25" t="s">
        <v>199</v>
      </c>
      <c r="B31" s="26" t="s">
        <v>909</v>
      </c>
      <c r="C31" s="26" t="s">
        <v>912</v>
      </c>
      <c r="D31" s="26" t="s">
        <v>983</v>
      </c>
      <c r="E31" s="26"/>
      <c r="F31" s="26">
        <v>5.0393510403676104E-4</v>
      </c>
      <c r="G31" s="26">
        <v>1.5685163703463699E-4</v>
      </c>
      <c r="H31" s="26">
        <v>1.27191083235516E-2</v>
      </c>
      <c r="I31" s="28">
        <v>8.1158927985883506E-2</v>
      </c>
    </row>
    <row r="32" spans="1:9" ht="14.4" x14ac:dyDescent="0.25">
      <c r="A32" s="25" t="s">
        <v>166</v>
      </c>
      <c r="B32" s="27" t="s">
        <v>258</v>
      </c>
      <c r="C32" s="27" t="s">
        <v>901</v>
      </c>
      <c r="D32" s="26" t="s">
        <v>983</v>
      </c>
      <c r="E32" s="26"/>
      <c r="F32" s="26">
        <v>6.3415893514724697E-4</v>
      </c>
      <c r="G32" s="26">
        <v>5.7857982427557903E-5</v>
      </c>
      <c r="H32" s="26">
        <v>1.02467222554193E-2</v>
      </c>
      <c r="I32" s="28">
        <v>7.8060060896131503E-2</v>
      </c>
    </row>
    <row r="33" spans="1:9" ht="14.4" x14ac:dyDescent="0.25">
      <c r="A33" s="25" t="s">
        <v>236</v>
      </c>
      <c r="B33" s="26" t="s">
        <v>909</v>
      </c>
      <c r="C33" s="27" t="s">
        <v>893</v>
      </c>
      <c r="D33" s="26" t="s">
        <v>983</v>
      </c>
      <c r="E33" s="26"/>
      <c r="F33" s="26">
        <v>1.6353114276030799E-4</v>
      </c>
      <c r="G33" s="26">
        <v>3.1588492129344901E-5</v>
      </c>
      <c r="H33" s="26">
        <v>3.7852602220821298E-2</v>
      </c>
      <c r="I33" s="28">
        <v>0.128445333184243</v>
      </c>
    </row>
    <row r="34" spans="1:9" ht="14.4" x14ac:dyDescent="0.25">
      <c r="A34" s="25" t="s">
        <v>216</v>
      </c>
      <c r="B34" s="27" t="s">
        <v>244</v>
      </c>
      <c r="C34" s="26" t="s">
        <v>910</v>
      </c>
      <c r="D34" s="26" t="s">
        <v>983</v>
      </c>
      <c r="E34" s="26"/>
      <c r="F34" s="26">
        <v>1.8395608049316E-4</v>
      </c>
      <c r="G34" s="26">
        <v>5.8423221084831197E-9</v>
      </c>
      <c r="H34" s="26">
        <v>2.02231405203258E-2</v>
      </c>
      <c r="I34" s="28">
        <v>9.8259951196327994E-2</v>
      </c>
    </row>
    <row r="35" spans="1:9" ht="14.4" x14ac:dyDescent="0.25">
      <c r="A35" s="25" t="s">
        <v>223</v>
      </c>
      <c r="B35" s="27" t="s">
        <v>986</v>
      </c>
      <c r="C35" s="26" t="s">
        <v>910</v>
      </c>
      <c r="D35" s="26" t="s">
        <v>983</v>
      </c>
      <c r="E35" s="26"/>
      <c r="F35" s="26">
        <v>6.0683444787045099E-3</v>
      </c>
      <c r="G35" s="26">
        <v>3.1419765805491898E-8</v>
      </c>
      <c r="H35" s="26">
        <v>1.07793051924588E-2</v>
      </c>
      <c r="I35" s="28">
        <v>7.8470769109044006E-2</v>
      </c>
    </row>
    <row r="36" spans="1:9" ht="14.4" x14ac:dyDescent="0.25">
      <c r="A36" s="25" t="s">
        <v>224</v>
      </c>
      <c r="B36" s="27" t="s">
        <v>256</v>
      </c>
      <c r="C36" s="26" t="s">
        <v>910</v>
      </c>
      <c r="D36" s="26" t="s">
        <v>983</v>
      </c>
      <c r="E36" s="26"/>
      <c r="F36" s="26">
        <v>2.8250903096559798E-3</v>
      </c>
      <c r="G36" s="26">
        <v>3.44586215603829E-6</v>
      </c>
      <c r="H36" s="26">
        <v>1.05123374162885E-2</v>
      </c>
      <c r="I36" s="28">
        <v>7.82695567540415E-2</v>
      </c>
    </row>
    <row r="37" spans="1:9" x14ac:dyDescent="0.25">
      <c r="A37" s="25" t="s">
        <v>161</v>
      </c>
      <c r="B37" s="26" t="s">
        <v>909</v>
      </c>
      <c r="C37" s="26" t="s">
        <v>910</v>
      </c>
      <c r="D37" s="26" t="s">
        <v>983</v>
      </c>
      <c r="E37" s="26"/>
      <c r="F37" s="26">
        <v>2.9911873855552802E-3</v>
      </c>
      <c r="G37" s="26">
        <v>0</v>
      </c>
      <c r="H37" s="26">
        <v>3.5210309161235E-2</v>
      </c>
      <c r="I37" s="28">
        <v>0.12445306978635649</v>
      </c>
    </row>
    <row r="38" spans="1:9" x14ac:dyDescent="0.25">
      <c r="A38" s="25" t="s">
        <v>163</v>
      </c>
      <c r="B38" s="26" t="s">
        <v>909</v>
      </c>
      <c r="C38" s="26" t="s">
        <v>910</v>
      </c>
      <c r="D38" s="26" t="s">
        <v>983</v>
      </c>
      <c r="E38" s="26"/>
      <c r="F38" s="26">
        <v>2.6950053434618399E-4</v>
      </c>
      <c r="G38" s="26">
        <v>1.4773943611458599E-4</v>
      </c>
      <c r="H38" s="26">
        <v>3.1025074005703899E-2</v>
      </c>
      <c r="I38" s="28">
        <v>0.117401339318431</v>
      </c>
    </row>
    <row r="39" spans="1:9" x14ac:dyDescent="0.25">
      <c r="A39" s="25" t="s">
        <v>181</v>
      </c>
      <c r="B39" s="26" t="s">
        <v>909</v>
      </c>
      <c r="C39" s="26" t="s">
        <v>910</v>
      </c>
      <c r="D39" s="26" t="s">
        <v>983</v>
      </c>
      <c r="E39" s="26"/>
      <c r="F39" s="26">
        <v>2.6629874720307198E-4</v>
      </c>
      <c r="G39" s="26">
        <v>1.6871531692282799E-4</v>
      </c>
      <c r="H39" s="26">
        <v>1.01019571300403E-2</v>
      </c>
      <c r="I39" s="28">
        <v>7.7941741067864501E-2</v>
      </c>
    </row>
    <row r="40" spans="1:9" x14ac:dyDescent="0.25">
      <c r="A40" s="25" t="s">
        <v>182</v>
      </c>
      <c r="B40" s="26" t="s">
        <v>909</v>
      </c>
      <c r="C40" s="26" t="s">
        <v>910</v>
      </c>
      <c r="D40" s="26" t="s">
        <v>983</v>
      </c>
      <c r="E40" s="26"/>
      <c r="F40" s="26">
        <v>6.4670827665301697E-4</v>
      </c>
      <c r="G40" s="26">
        <v>1.9067903329726601E-4</v>
      </c>
      <c r="H40" s="26">
        <v>7.3084396544440501E-3</v>
      </c>
      <c r="I40" s="28">
        <v>7.4871361166720496E-2</v>
      </c>
    </row>
    <row r="41" spans="1:9" x14ac:dyDescent="0.25">
      <c r="A41" s="25" t="s">
        <v>215</v>
      </c>
      <c r="B41" s="26" t="s">
        <v>909</v>
      </c>
      <c r="C41" s="26" t="s">
        <v>910</v>
      </c>
      <c r="D41" s="26" t="s">
        <v>983</v>
      </c>
      <c r="E41" s="26"/>
      <c r="F41" s="26">
        <v>2.7872287914263398E-4</v>
      </c>
      <c r="G41" s="26">
        <v>8.0466487718856104E-5</v>
      </c>
      <c r="H41" s="26">
        <v>4.42288847993055E-2</v>
      </c>
      <c r="I41" s="28">
        <v>0.13688074634471201</v>
      </c>
    </row>
    <row r="42" spans="1:9" x14ac:dyDescent="0.25">
      <c r="A42" s="25" t="s">
        <v>217</v>
      </c>
      <c r="B42" s="26" t="s">
        <v>909</v>
      </c>
      <c r="C42" s="26" t="s">
        <v>910</v>
      </c>
      <c r="D42" s="26" t="s">
        <v>983</v>
      </c>
      <c r="E42" s="26"/>
      <c r="F42" s="26">
        <v>3.1301464664374298E-3</v>
      </c>
      <c r="G42" s="26">
        <v>1.1283249910649901E-6</v>
      </c>
      <c r="H42" s="26">
        <v>2.68656672968942E-2</v>
      </c>
      <c r="I42" s="28">
        <v>0.1098922773268385</v>
      </c>
    </row>
    <row r="43" spans="1:9" x14ac:dyDescent="0.25">
      <c r="A43" s="25" t="s">
        <v>218</v>
      </c>
      <c r="B43" s="26" t="s">
        <v>909</v>
      </c>
      <c r="C43" s="26" t="s">
        <v>910</v>
      </c>
      <c r="D43" s="26" t="s">
        <v>983</v>
      </c>
      <c r="E43" s="26"/>
      <c r="F43" s="26">
        <v>2.4160842952627101E-2</v>
      </c>
      <c r="G43" s="26">
        <v>3.8106459813507402E-7</v>
      </c>
      <c r="H43" s="26">
        <v>1.6401682174291301E-2</v>
      </c>
      <c r="I43" s="28">
        <v>9.043152247854E-2</v>
      </c>
    </row>
    <row r="44" spans="1:9" x14ac:dyDescent="0.25">
      <c r="A44" s="25" t="s">
        <v>219</v>
      </c>
      <c r="B44" s="26" t="s">
        <v>909</v>
      </c>
      <c r="C44" s="26" t="s">
        <v>910</v>
      </c>
      <c r="D44" s="26" t="s">
        <v>983</v>
      </c>
      <c r="E44" s="26"/>
      <c r="F44" s="26">
        <v>1.9452359317561299E-2</v>
      </c>
      <c r="G44" s="26">
        <v>3.4912817320099899E-5</v>
      </c>
      <c r="H44" s="26">
        <v>4.7539124538283602E-3</v>
      </c>
      <c r="I44" s="28">
        <v>6.9547610526228001E-2</v>
      </c>
    </row>
    <row r="45" spans="1:9" x14ac:dyDescent="0.25">
      <c r="A45" s="25" t="s">
        <v>230</v>
      </c>
      <c r="B45" s="26" t="s">
        <v>909</v>
      </c>
      <c r="C45" s="26" t="s">
        <v>910</v>
      </c>
      <c r="D45" s="26" t="s">
        <v>983</v>
      </c>
      <c r="E45" s="26"/>
      <c r="F45" s="26">
        <v>6.1609492322676302E-4</v>
      </c>
      <c r="G45" s="26">
        <v>1.34045928210262E-5</v>
      </c>
      <c r="H45" s="26">
        <v>1.6467734739717899E-2</v>
      </c>
      <c r="I45" s="28">
        <v>9.0584711718135494E-2</v>
      </c>
    </row>
    <row r="46" spans="1:9" x14ac:dyDescent="0.25">
      <c r="A46" s="25" t="s">
        <v>231</v>
      </c>
      <c r="B46" s="26" t="s">
        <v>909</v>
      </c>
      <c r="C46" s="26" t="s">
        <v>910</v>
      </c>
      <c r="D46" s="26" t="s">
        <v>983</v>
      </c>
      <c r="E46" s="26"/>
      <c r="F46" s="26">
        <v>1.17918769657094E-3</v>
      </c>
      <c r="G46" s="26">
        <v>2.29513548646136E-7</v>
      </c>
      <c r="H46" s="26">
        <v>4.8125817403525402E-2</v>
      </c>
      <c r="I46" s="28">
        <v>0.141342798862855</v>
      </c>
    </row>
    <row r="47" spans="1:9" x14ac:dyDescent="0.25">
      <c r="A47" s="25" t="s">
        <v>233</v>
      </c>
      <c r="B47" s="26" t="s">
        <v>909</v>
      </c>
      <c r="C47" s="26" t="s">
        <v>910</v>
      </c>
      <c r="D47" s="26" t="s">
        <v>983</v>
      </c>
      <c r="E47" s="26"/>
      <c r="F47" s="26">
        <v>7.0529811104668599E-4</v>
      </c>
      <c r="G47" s="26">
        <v>1.4952220321252401E-4</v>
      </c>
      <c r="H47" s="26">
        <v>4.8784794469492E-2</v>
      </c>
      <c r="I47" s="28">
        <v>0.14205272110863049</v>
      </c>
    </row>
    <row r="48" spans="1:9" x14ac:dyDescent="0.25">
      <c r="A48" s="25" t="s">
        <v>240</v>
      </c>
      <c r="B48" s="26" t="s">
        <v>909</v>
      </c>
      <c r="C48" s="26" t="s">
        <v>910</v>
      </c>
      <c r="D48" s="26" t="s">
        <v>983</v>
      </c>
      <c r="E48" s="26"/>
      <c r="F48" s="26">
        <v>2.5054191438440198E-4</v>
      </c>
      <c r="G48" s="26">
        <v>2.4181282458826601E-6</v>
      </c>
      <c r="H48" s="26">
        <v>2.80936320046609E-2</v>
      </c>
      <c r="I48" s="28">
        <v>0.1121291015002</v>
      </c>
    </row>
    <row r="49" spans="1:9" ht="14.4" x14ac:dyDescent="0.25">
      <c r="A49" s="25" t="s">
        <v>209</v>
      </c>
      <c r="B49" s="27" t="s">
        <v>264</v>
      </c>
      <c r="C49" s="27" t="s">
        <v>921</v>
      </c>
      <c r="D49" s="26" t="s">
        <v>984</v>
      </c>
      <c r="E49" s="26"/>
      <c r="F49" s="26">
        <v>1.73741982968414E-6</v>
      </c>
      <c r="G49" s="26">
        <v>4.8066881324050296E-3</v>
      </c>
      <c r="H49" s="26">
        <v>4.25685125490953E-4</v>
      </c>
      <c r="I49" s="28">
        <v>3.0236139806215201E-2</v>
      </c>
    </row>
    <row r="50" spans="1:9" ht="14.4" x14ac:dyDescent="0.25">
      <c r="A50" s="25" t="s">
        <v>160</v>
      </c>
      <c r="B50" s="26" t="s">
        <v>909</v>
      </c>
      <c r="C50" s="27" t="s">
        <v>891</v>
      </c>
      <c r="D50" s="26" t="s">
        <v>984</v>
      </c>
      <c r="E50" s="26"/>
      <c r="F50" s="26">
        <v>7.3589760943009399E-5</v>
      </c>
      <c r="G50" s="26">
        <v>2.5872984454109002E-4</v>
      </c>
      <c r="H50" s="26">
        <v>2.3645968758014599E-2</v>
      </c>
      <c r="I50" s="28">
        <v>0.10384500861326849</v>
      </c>
    </row>
    <row r="51" spans="1:9" ht="14.4" x14ac:dyDescent="0.25">
      <c r="A51" s="25" t="s">
        <v>165</v>
      </c>
      <c r="B51" s="26" t="s">
        <v>909</v>
      </c>
      <c r="C51" s="27" t="s">
        <v>891</v>
      </c>
      <c r="D51" s="26" t="s">
        <v>984</v>
      </c>
      <c r="E51" s="26"/>
      <c r="F51" s="26">
        <v>2.0828183295283799E-4</v>
      </c>
      <c r="G51" s="26">
        <v>5.33487268463824E-4</v>
      </c>
      <c r="H51" s="26">
        <v>3.8812446621381197E-2</v>
      </c>
      <c r="I51" s="28">
        <v>0.1298176870514075</v>
      </c>
    </row>
    <row r="52" spans="1:9" ht="14.4" x14ac:dyDescent="0.25">
      <c r="A52" s="25" t="s">
        <v>205</v>
      </c>
      <c r="B52" s="27" t="s">
        <v>262</v>
      </c>
      <c r="C52" s="27" t="s">
        <v>890</v>
      </c>
      <c r="D52" s="26" t="s">
        <v>984</v>
      </c>
      <c r="E52" s="26"/>
      <c r="F52" s="26">
        <v>1.67853148683504E-6</v>
      </c>
      <c r="G52" s="26">
        <v>5.5665019860051505E-4</v>
      </c>
      <c r="H52" s="26">
        <v>3.4003960438950799E-2</v>
      </c>
      <c r="I52" s="28">
        <v>0.1225177269403645</v>
      </c>
    </row>
    <row r="53" spans="1:9" ht="14.4" x14ac:dyDescent="0.25">
      <c r="A53" s="25" t="s">
        <v>175</v>
      </c>
      <c r="B53" s="26" t="s">
        <v>909</v>
      </c>
      <c r="C53" s="27" t="s">
        <v>889</v>
      </c>
      <c r="D53" s="26" t="s">
        <v>984</v>
      </c>
      <c r="E53" s="26"/>
      <c r="F53" s="26">
        <v>0</v>
      </c>
      <c r="G53" s="26">
        <v>3.6594430218944701E-4</v>
      </c>
      <c r="H53" s="26">
        <v>1.1935091385172399E-2</v>
      </c>
      <c r="I53" s="28">
        <v>7.9247624572606007E-2</v>
      </c>
    </row>
    <row r="54" spans="1:9" ht="14.4" x14ac:dyDescent="0.25">
      <c r="A54" s="25" t="s">
        <v>213</v>
      </c>
      <c r="B54" s="26" t="s">
        <v>909</v>
      </c>
      <c r="C54" s="27" t="s">
        <v>908</v>
      </c>
      <c r="D54" s="26" t="s">
        <v>984</v>
      </c>
      <c r="E54" s="26"/>
      <c r="F54" s="26">
        <v>1.5286377996569201E-5</v>
      </c>
      <c r="G54" s="26">
        <v>2.6217497471238602E-3</v>
      </c>
      <c r="H54" s="26">
        <v>4.9368323145794903E-2</v>
      </c>
      <c r="I54" s="28">
        <v>0.14267130038162701</v>
      </c>
    </row>
    <row r="55" spans="1:9" ht="14.4" x14ac:dyDescent="0.25">
      <c r="A55" s="25" t="s">
        <v>206</v>
      </c>
      <c r="B55" s="27" t="s">
        <v>268</v>
      </c>
      <c r="C55" s="27" t="s">
        <v>905</v>
      </c>
      <c r="D55" s="26" t="s">
        <v>984</v>
      </c>
      <c r="E55" s="26"/>
      <c r="F55" s="26">
        <v>2.78268638730857E-5</v>
      </c>
      <c r="G55" s="26">
        <v>1.24978261790917E-2</v>
      </c>
      <c r="H55" s="26">
        <v>4.5172497826286096E-3</v>
      </c>
      <c r="I55" s="28">
        <v>6.8814195499382502E-2</v>
      </c>
    </row>
    <row r="56" spans="1:9" ht="14.4" x14ac:dyDescent="0.25">
      <c r="A56" s="25" t="s">
        <v>185</v>
      </c>
      <c r="B56" s="27" t="s">
        <v>268</v>
      </c>
      <c r="C56" s="27" t="s">
        <v>904</v>
      </c>
      <c r="D56" s="26" t="s">
        <v>984</v>
      </c>
      <c r="E56" s="26"/>
      <c r="F56" s="26">
        <v>1.1098571799063799E-5</v>
      </c>
      <c r="G56" s="26">
        <v>3.1073132192037102E-4</v>
      </c>
      <c r="H56" s="26">
        <v>4.0711767305696103E-2</v>
      </c>
      <c r="I56" s="28">
        <v>0.1324207035410595</v>
      </c>
    </row>
    <row r="57" spans="1:9" ht="14.4" x14ac:dyDescent="0.25">
      <c r="A57" s="25" t="s">
        <v>202</v>
      </c>
      <c r="B57" s="27" t="s">
        <v>268</v>
      </c>
      <c r="C57" s="27" t="s">
        <v>892</v>
      </c>
      <c r="D57" s="26" t="s">
        <v>984</v>
      </c>
      <c r="E57" s="26"/>
      <c r="F57" s="26">
        <v>1.63551849168041E-5</v>
      </c>
      <c r="G57" s="26">
        <v>5.2411761010979704E-4</v>
      </c>
      <c r="H57" s="26">
        <v>4.5799954039072201E-2</v>
      </c>
      <c r="I57" s="28">
        <v>0.13873614016483701</v>
      </c>
    </row>
    <row r="58" spans="1:9" ht="14.4" x14ac:dyDescent="0.25">
      <c r="A58" s="25" t="s">
        <v>210</v>
      </c>
      <c r="B58" s="27" t="s">
        <v>268</v>
      </c>
      <c r="C58" s="27" t="s">
        <v>892</v>
      </c>
      <c r="D58" s="26" t="s">
        <v>984</v>
      </c>
      <c r="E58" s="26"/>
      <c r="F58" s="26">
        <v>3.8172780561734197E-6</v>
      </c>
      <c r="G58" s="26">
        <v>8.4795301050004303E-4</v>
      </c>
      <c r="H58" s="26">
        <v>2.1661013104409599E-2</v>
      </c>
      <c r="I58" s="28">
        <v>0.1007446728790225</v>
      </c>
    </row>
    <row r="59" spans="1:9" ht="14.4" x14ac:dyDescent="0.25">
      <c r="A59" s="25" t="s">
        <v>207</v>
      </c>
      <c r="B59" s="27" t="s">
        <v>268</v>
      </c>
      <c r="C59" s="27" t="s">
        <v>906</v>
      </c>
      <c r="D59" s="26" t="s">
        <v>984</v>
      </c>
      <c r="E59" s="26"/>
      <c r="F59" s="26">
        <v>9.1032380207601204E-7</v>
      </c>
      <c r="G59" s="26">
        <v>2.7484892239047298E-4</v>
      </c>
      <c r="H59" s="26">
        <v>2.8173831545666501E-2</v>
      </c>
      <c r="I59" s="28">
        <v>0.112271423362795</v>
      </c>
    </row>
    <row r="60" spans="1:9" ht="14.4" x14ac:dyDescent="0.25">
      <c r="A60" s="25" t="s">
        <v>195</v>
      </c>
      <c r="B60" s="27" t="s">
        <v>985</v>
      </c>
      <c r="C60" s="26" t="s">
        <v>912</v>
      </c>
      <c r="D60" s="26" t="s">
        <v>984</v>
      </c>
      <c r="E60" s="26"/>
      <c r="F60" s="26">
        <v>2.2028895244656402E-5</v>
      </c>
      <c r="G60" s="26">
        <v>6.3246494283103699E-4</v>
      </c>
      <c r="H60" s="26">
        <v>3.1729217135769098E-3</v>
      </c>
      <c r="I60" s="28">
        <v>6.3347714352882001E-2</v>
      </c>
    </row>
    <row r="61" spans="1:9" x14ac:dyDescent="0.25">
      <c r="A61" s="25" t="s">
        <v>212</v>
      </c>
      <c r="B61" s="26" t="s">
        <v>909</v>
      </c>
      <c r="C61" s="26" t="s">
        <v>912</v>
      </c>
      <c r="D61" s="26" t="s">
        <v>984</v>
      </c>
      <c r="E61" s="26"/>
      <c r="F61" s="26">
        <v>9.5209912537938201E-5</v>
      </c>
      <c r="G61" s="26">
        <v>2.4288329386708499E-4</v>
      </c>
      <c r="H61" s="26">
        <v>2.8009388471961901E-3</v>
      </c>
      <c r="I61" s="28">
        <v>6.1897790578606497E-2</v>
      </c>
    </row>
    <row r="62" spans="1:9" ht="14.4" x14ac:dyDescent="0.25">
      <c r="A62" s="25" t="s">
        <v>180</v>
      </c>
      <c r="B62" s="26" t="s">
        <v>909</v>
      </c>
      <c r="C62" s="27" t="s">
        <v>903</v>
      </c>
      <c r="D62" s="26" t="s">
        <v>984</v>
      </c>
      <c r="E62" s="26"/>
      <c r="F62" s="26">
        <v>1.89290103718882E-7</v>
      </c>
      <c r="G62" s="26">
        <v>1.71312771206024E-3</v>
      </c>
      <c r="H62" s="26">
        <v>1.70437808823105E-2</v>
      </c>
      <c r="I62" s="28">
        <v>9.1891098854935502E-2</v>
      </c>
    </row>
    <row r="63" spans="1:9" ht="14.4" x14ac:dyDescent="0.25">
      <c r="A63" s="25" t="s">
        <v>178</v>
      </c>
      <c r="B63" s="27" t="s">
        <v>243</v>
      </c>
      <c r="C63" s="26" t="s">
        <v>910</v>
      </c>
      <c r="D63" s="26" t="s">
        <v>984</v>
      </c>
      <c r="E63" s="26"/>
      <c r="F63" s="26">
        <v>0</v>
      </c>
      <c r="G63" s="26">
        <v>6.7634662920268299E-4</v>
      </c>
      <c r="H63" s="26">
        <v>1.1935091385172399E-2</v>
      </c>
      <c r="I63" s="28">
        <v>7.9247624572606007E-2</v>
      </c>
    </row>
    <row r="64" spans="1:9" ht="14.4" x14ac:dyDescent="0.25">
      <c r="A64" s="25" t="s">
        <v>168</v>
      </c>
      <c r="B64" s="27" t="s">
        <v>256</v>
      </c>
      <c r="C64" s="26" t="s">
        <v>910</v>
      </c>
      <c r="D64" s="26" t="s">
        <v>984</v>
      </c>
      <c r="E64" s="26"/>
      <c r="F64" s="26">
        <v>3.1075017203040502E-5</v>
      </c>
      <c r="G64" s="26">
        <v>1.8317957280037201E-2</v>
      </c>
      <c r="H64" s="26">
        <v>6.7155265797584499E-3</v>
      </c>
      <c r="I64" s="28">
        <v>7.3941378956770998E-2</v>
      </c>
    </row>
    <row r="65" spans="1:9" ht="14.4" x14ac:dyDescent="0.25">
      <c r="A65" s="25" t="s">
        <v>172</v>
      </c>
      <c r="B65" s="27" t="s">
        <v>256</v>
      </c>
      <c r="C65" s="26" t="s">
        <v>910</v>
      </c>
      <c r="D65" s="26" t="s">
        <v>984</v>
      </c>
      <c r="E65" s="26"/>
      <c r="F65" s="26">
        <v>1.35175588501136E-5</v>
      </c>
      <c r="G65" s="26">
        <v>8.4534427640152194E-3</v>
      </c>
      <c r="H65" s="26">
        <v>7.4773741365132297E-3</v>
      </c>
      <c r="I65" s="28">
        <v>7.5113108151895994E-2</v>
      </c>
    </row>
    <row r="66" spans="1:9" ht="14.4" x14ac:dyDescent="0.25">
      <c r="A66" s="25" t="s">
        <v>174</v>
      </c>
      <c r="B66" s="27" t="s">
        <v>256</v>
      </c>
      <c r="C66" s="26" t="s">
        <v>910</v>
      </c>
      <c r="D66" s="26" t="s">
        <v>984</v>
      </c>
      <c r="E66" s="26"/>
      <c r="F66" s="26">
        <v>1.86519714791434E-4</v>
      </c>
      <c r="G66" s="26">
        <v>3.6928849760088797E-2</v>
      </c>
      <c r="H66" s="26">
        <v>9.2871643520588305E-3</v>
      </c>
      <c r="I66" s="28">
        <v>7.7214940862275996E-2</v>
      </c>
    </row>
    <row r="67" spans="1:9" ht="14.4" x14ac:dyDescent="0.25">
      <c r="A67" s="25" t="s">
        <v>189</v>
      </c>
      <c r="B67" s="27" t="s">
        <v>256</v>
      </c>
      <c r="C67" s="26" t="s">
        <v>910</v>
      </c>
      <c r="D67" s="26" t="s">
        <v>984</v>
      </c>
      <c r="E67" s="26"/>
      <c r="F67" s="26">
        <v>7.0077402202025496E-5</v>
      </c>
      <c r="G67" s="26">
        <v>3.5164887295409403E-4</v>
      </c>
      <c r="H67" s="26">
        <v>3.49504150355276E-6</v>
      </c>
      <c r="I67" s="28">
        <v>1.90294700694396E-3</v>
      </c>
    </row>
    <row r="68" spans="1:9" ht="14.4" x14ac:dyDescent="0.25">
      <c r="A68" s="25" t="s">
        <v>197</v>
      </c>
      <c r="B68" s="27" t="s">
        <v>256</v>
      </c>
      <c r="C68" s="26" t="s">
        <v>910</v>
      </c>
      <c r="D68" s="26" t="s">
        <v>984</v>
      </c>
      <c r="E68" s="26"/>
      <c r="F68" s="26">
        <v>2.74649898348933E-5</v>
      </c>
      <c r="G68" s="26">
        <v>3.03107270721046E-4</v>
      </c>
      <c r="H68" s="26">
        <v>2.9424473739698601E-2</v>
      </c>
      <c r="I68" s="28">
        <v>0.1144339859298685</v>
      </c>
    </row>
    <row r="69" spans="1:9" ht="14.4" x14ac:dyDescent="0.25">
      <c r="A69" s="25" t="s">
        <v>198</v>
      </c>
      <c r="B69" s="27" t="s">
        <v>256</v>
      </c>
      <c r="C69" s="26" t="s">
        <v>910</v>
      </c>
      <c r="D69" s="26" t="s">
        <v>984</v>
      </c>
      <c r="E69" s="26"/>
      <c r="F69" s="26">
        <v>9.8433610934740308E-6</v>
      </c>
      <c r="G69" s="26">
        <v>3.2143918801254799E-4</v>
      </c>
      <c r="H69" s="26">
        <v>1.8451775077862199E-2</v>
      </c>
      <c r="I69" s="28">
        <v>9.4875877274711001E-2</v>
      </c>
    </row>
    <row r="70" spans="1:9" ht="14.4" x14ac:dyDescent="0.25">
      <c r="A70" s="25" t="s">
        <v>204</v>
      </c>
      <c r="B70" s="27" t="s">
        <v>256</v>
      </c>
      <c r="C70" s="26" t="s">
        <v>910</v>
      </c>
      <c r="D70" s="26" t="s">
        <v>984</v>
      </c>
      <c r="E70" s="26"/>
      <c r="F70" s="26">
        <v>1.1551548851476301E-4</v>
      </c>
      <c r="G70" s="26">
        <v>3.8612732421287101E-4</v>
      </c>
      <c r="H70" s="26">
        <v>8.2907029880502792E-3</v>
      </c>
      <c r="I70" s="28">
        <v>7.6156709646224993E-2</v>
      </c>
    </row>
    <row r="71" spans="1:9" ht="14.4" x14ac:dyDescent="0.25">
      <c r="A71" s="25" t="s">
        <v>177</v>
      </c>
      <c r="B71" s="27" t="s">
        <v>915</v>
      </c>
      <c r="C71" s="26" t="s">
        <v>910</v>
      </c>
      <c r="D71" s="26" t="s">
        <v>984</v>
      </c>
      <c r="E71" s="26"/>
      <c r="F71" s="26">
        <v>1.22076867684977E-6</v>
      </c>
      <c r="G71" s="26">
        <v>2.1105941787749002E-3</v>
      </c>
      <c r="H71" s="26">
        <v>1.95983607449884E-2</v>
      </c>
      <c r="I71" s="28">
        <v>9.7109723152448493E-2</v>
      </c>
    </row>
    <row r="72" spans="1:9" ht="14.4" x14ac:dyDescent="0.25">
      <c r="A72" s="25" t="s">
        <v>167</v>
      </c>
      <c r="B72" s="27" t="s">
        <v>268</v>
      </c>
      <c r="C72" s="26" t="s">
        <v>910</v>
      </c>
      <c r="D72" s="26" t="s">
        <v>984</v>
      </c>
      <c r="E72" s="26"/>
      <c r="F72" s="26">
        <v>4.9553378093047202E-4</v>
      </c>
      <c r="G72" s="26">
        <v>3.1479741278645302E-3</v>
      </c>
      <c r="H72" s="26">
        <v>2.2535506111031499E-3</v>
      </c>
      <c r="I72" s="28">
        <v>5.9095376605361002E-2</v>
      </c>
    </row>
    <row r="73" spans="1:9" ht="14.4" x14ac:dyDescent="0.25">
      <c r="A73" s="25" t="s">
        <v>187</v>
      </c>
      <c r="B73" s="27" t="s">
        <v>268</v>
      </c>
      <c r="C73" s="26" t="s">
        <v>910</v>
      </c>
      <c r="D73" s="26" t="s">
        <v>984</v>
      </c>
      <c r="E73" s="26"/>
      <c r="F73" s="26">
        <v>2.32048289940862E-9</v>
      </c>
      <c r="G73" s="26">
        <v>3.48903864208557E-4</v>
      </c>
      <c r="H73" s="26">
        <v>1.07793051924588E-2</v>
      </c>
      <c r="I73" s="28">
        <v>7.8470769109044006E-2</v>
      </c>
    </row>
    <row r="74" spans="1:9" x14ac:dyDescent="0.25">
      <c r="A74" s="25" t="s">
        <v>164</v>
      </c>
      <c r="B74" s="26" t="s">
        <v>909</v>
      </c>
      <c r="C74" s="26" t="s">
        <v>910</v>
      </c>
      <c r="D74" s="26" t="s">
        <v>984</v>
      </c>
      <c r="E74" s="26"/>
      <c r="F74" s="26">
        <v>2.57867459050247E-8</v>
      </c>
      <c r="G74" s="26">
        <v>4.1321308339840201E-4</v>
      </c>
      <c r="H74" s="26">
        <v>9.6991346663159502E-3</v>
      </c>
      <c r="I74" s="28">
        <v>7.7595985166009004E-2</v>
      </c>
    </row>
    <row r="75" spans="1:9" x14ac:dyDescent="0.25">
      <c r="A75" s="25" t="s">
        <v>169</v>
      </c>
      <c r="B75" s="26" t="s">
        <v>909</v>
      </c>
      <c r="C75" s="26" t="s">
        <v>910</v>
      </c>
      <c r="D75" s="26" t="s">
        <v>984</v>
      </c>
      <c r="E75" s="26"/>
      <c r="F75" s="26">
        <v>3.9464674520384497E-6</v>
      </c>
      <c r="G75" s="26">
        <v>1.5183368524486699E-3</v>
      </c>
      <c r="H75" s="26">
        <v>2.6213160831383502E-3</v>
      </c>
      <c r="I75" s="28">
        <v>6.1080650934687002E-2</v>
      </c>
    </row>
    <row r="76" spans="1:9" x14ac:dyDescent="0.25">
      <c r="A76" s="25" t="s">
        <v>171</v>
      </c>
      <c r="B76" s="26" t="s">
        <v>909</v>
      </c>
      <c r="C76" s="26" t="s">
        <v>910</v>
      </c>
      <c r="D76" s="26" t="s">
        <v>984</v>
      </c>
      <c r="E76" s="26"/>
      <c r="F76" s="26">
        <v>7.6268701513170898E-6</v>
      </c>
      <c r="G76" s="26">
        <v>5.8317270500290001E-3</v>
      </c>
      <c r="H76" s="26">
        <v>1.8531101687245699E-3</v>
      </c>
      <c r="I76" s="28">
        <v>5.6278026231018498E-2</v>
      </c>
    </row>
    <row r="77" spans="1:9" x14ac:dyDescent="0.25">
      <c r="A77" s="25" t="s">
        <v>173</v>
      </c>
      <c r="B77" s="26" t="s">
        <v>909</v>
      </c>
      <c r="C77" s="26" t="s">
        <v>910</v>
      </c>
      <c r="D77" s="26" t="s">
        <v>984</v>
      </c>
      <c r="E77" s="26"/>
      <c r="F77" s="26">
        <v>2.8209421663278702E-6</v>
      </c>
      <c r="G77" s="26">
        <v>1.9741446292635099E-3</v>
      </c>
      <c r="H77" s="26">
        <v>1.14702315458975E-2</v>
      </c>
      <c r="I77" s="28">
        <v>7.8952191159629495E-2</v>
      </c>
    </row>
    <row r="78" spans="1:9" x14ac:dyDescent="0.25">
      <c r="A78" s="25" t="s">
        <v>176</v>
      </c>
      <c r="B78" s="26" t="s">
        <v>909</v>
      </c>
      <c r="C78" s="26" t="s">
        <v>910</v>
      </c>
      <c r="D78" s="26" t="s">
        <v>984</v>
      </c>
      <c r="E78" s="26"/>
      <c r="F78" s="26">
        <v>0</v>
      </c>
      <c r="G78" s="26">
        <v>1.25642216352191E-2</v>
      </c>
      <c r="H78" s="26">
        <v>4.5061746268400401E-4</v>
      </c>
      <c r="I78" s="28">
        <v>3.06684895951717E-2</v>
      </c>
    </row>
    <row r="79" spans="1:9" x14ac:dyDescent="0.25">
      <c r="A79" s="25" t="s">
        <v>183</v>
      </c>
      <c r="B79" s="26" t="s">
        <v>909</v>
      </c>
      <c r="C79" s="26" t="s">
        <v>910</v>
      </c>
      <c r="D79" s="26" t="s">
        <v>984</v>
      </c>
      <c r="E79" s="26"/>
      <c r="F79" s="26">
        <v>1.8999956195310599E-6</v>
      </c>
      <c r="G79" s="26">
        <v>2.7411483645316102E-4</v>
      </c>
      <c r="H79" s="26">
        <v>4.9368323145794903E-2</v>
      </c>
      <c r="I79" s="28">
        <v>0.14267130038162701</v>
      </c>
    </row>
    <row r="80" spans="1:9" x14ac:dyDescent="0.25">
      <c r="A80" s="25" t="s">
        <v>184</v>
      </c>
      <c r="B80" s="26" t="s">
        <v>909</v>
      </c>
      <c r="C80" s="26" t="s">
        <v>910</v>
      </c>
      <c r="D80" s="26" t="s">
        <v>984</v>
      </c>
      <c r="E80" s="26"/>
      <c r="F80" s="26">
        <v>4.98716038284174E-8</v>
      </c>
      <c r="G80" s="26">
        <v>2.4955107271595602E-4</v>
      </c>
      <c r="H80" s="26">
        <v>1.0471793372098401E-2</v>
      </c>
      <c r="I80" s="28">
        <v>7.8238194773373002E-2</v>
      </c>
    </row>
    <row r="81" spans="1:9" x14ac:dyDescent="0.25">
      <c r="A81" s="25" t="s">
        <v>186</v>
      </c>
      <c r="B81" s="26" t="s">
        <v>909</v>
      </c>
      <c r="C81" s="26" t="s">
        <v>910</v>
      </c>
      <c r="D81" s="26" t="s">
        <v>984</v>
      </c>
      <c r="E81" s="26"/>
      <c r="F81" s="26">
        <v>4.2033622176739999E-8</v>
      </c>
      <c r="G81" s="26">
        <v>1.72506821292999E-3</v>
      </c>
      <c r="H81" s="26">
        <v>9.6991346663159502E-3</v>
      </c>
      <c r="I81" s="28">
        <v>7.7595985166009004E-2</v>
      </c>
    </row>
    <row r="82" spans="1:9" x14ac:dyDescent="0.25">
      <c r="A82" s="25" t="s">
        <v>188</v>
      </c>
      <c r="B82" s="26" t="s">
        <v>909</v>
      </c>
      <c r="C82" s="26" t="s">
        <v>910</v>
      </c>
      <c r="D82" s="26" t="s">
        <v>984</v>
      </c>
      <c r="E82" s="26"/>
      <c r="F82" s="26">
        <v>1.7396479615267E-7</v>
      </c>
      <c r="G82" s="26">
        <v>1.3485709463160801E-3</v>
      </c>
      <c r="H82" s="26">
        <v>3.6364113116483299E-2</v>
      </c>
      <c r="I82" s="28">
        <v>0.12623651442337699</v>
      </c>
    </row>
    <row r="83" spans="1:9" x14ac:dyDescent="0.25">
      <c r="A83" s="25" t="s">
        <v>190</v>
      </c>
      <c r="B83" s="26" t="s">
        <v>909</v>
      </c>
      <c r="C83" s="26" t="s">
        <v>910</v>
      </c>
      <c r="D83" s="26" t="s">
        <v>984</v>
      </c>
      <c r="E83" s="26"/>
      <c r="F83" s="26">
        <v>1.1087074179430399E-5</v>
      </c>
      <c r="G83" s="26">
        <v>2.0386774699434301E-3</v>
      </c>
      <c r="H83" s="26">
        <v>4.2243485596390497E-3</v>
      </c>
      <c r="I83" s="28">
        <v>6.78181111025455E-2</v>
      </c>
    </row>
    <row r="84" spans="1:9" x14ac:dyDescent="0.25">
      <c r="A84" s="25" t="s">
        <v>191</v>
      </c>
      <c r="B84" s="26" t="s">
        <v>909</v>
      </c>
      <c r="C84" s="26" t="s">
        <v>910</v>
      </c>
      <c r="D84" s="26" t="s">
        <v>984</v>
      </c>
      <c r="E84" s="26"/>
      <c r="F84" s="26">
        <v>1.09148550019532E-4</v>
      </c>
      <c r="G84" s="26">
        <v>1.2541240266739501E-2</v>
      </c>
      <c r="H84" s="26">
        <v>1.69771993008733E-2</v>
      </c>
      <c r="I84" s="28">
        <v>9.1742760505600998E-2</v>
      </c>
    </row>
    <row r="85" spans="1:9" x14ac:dyDescent="0.25">
      <c r="A85" s="25" t="s">
        <v>192</v>
      </c>
      <c r="B85" s="26" t="s">
        <v>909</v>
      </c>
      <c r="C85" s="26" t="s">
        <v>910</v>
      </c>
      <c r="D85" s="26" t="s">
        <v>984</v>
      </c>
      <c r="E85" s="26"/>
      <c r="F85" s="26">
        <v>1.18207403804653E-6</v>
      </c>
      <c r="G85" s="26">
        <v>4.9694770443729698E-4</v>
      </c>
      <c r="H85" s="26">
        <v>9.7848821948734004E-3</v>
      </c>
      <c r="I85" s="28">
        <v>7.7671706838537996E-2</v>
      </c>
    </row>
    <row r="86" spans="1:9" x14ac:dyDescent="0.25">
      <c r="A86" s="25" t="s">
        <v>193</v>
      </c>
      <c r="B86" s="26" t="s">
        <v>909</v>
      </c>
      <c r="C86" s="26" t="s">
        <v>910</v>
      </c>
      <c r="D86" s="26" t="s">
        <v>984</v>
      </c>
      <c r="E86" s="26"/>
      <c r="F86" s="26">
        <v>1.42254839055966E-6</v>
      </c>
      <c r="G86" s="26">
        <v>1.1761161497360301E-3</v>
      </c>
      <c r="H86" s="26">
        <v>2.7394332196412699E-2</v>
      </c>
      <c r="I86" s="28">
        <v>0.1108687598115615</v>
      </c>
    </row>
    <row r="87" spans="1:9" x14ac:dyDescent="0.25">
      <c r="A87" s="25" t="s">
        <v>196</v>
      </c>
      <c r="B87" s="26" t="s">
        <v>909</v>
      </c>
      <c r="C87" s="26" t="s">
        <v>910</v>
      </c>
      <c r="D87" s="26" t="s">
        <v>984</v>
      </c>
      <c r="E87" s="26"/>
      <c r="F87" s="26">
        <v>3.1640228562484399E-6</v>
      </c>
      <c r="G87" s="26">
        <v>5.4766386190149895E-4</v>
      </c>
      <c r="H87" s="26">
        <v>4.93869462845406E-3</v>
      </c>
      <c r="I87" s="28">
        <v>7.0081024579602497E-2</v>
      </c>
    </row>
    <row r="88" spans="1:9" x14ac:dyDescent="0.25">
      <c r="A88" s="25" t="s">
        <v>200</v>
      </c>
      <c r="B88" s="26" t="s">
        <v>909</v>
      </c>
      <c r="C88" s="26" t="s">
        <v>910</v>
      </c>
      <c r="D88" s="26" t="s">
        <v>984</v>
      </c>
      <c r="E88" s="26"/>
      <c r="F88" s="26">
        <v>6.5149125230306803E-7</v>
      </c>
      <c r="G88" s="26">
        <v>5.1172192328732195E-4</v>
      </c>
      <c r="H88" s="26">
        <v>2.7394332196412699E-2</v>
      </c>
      <c r="I88" s="28">
        <v>0.1108687598115615</v>
      </c>
    </row>
    <row r="89" spans="1:9" x14ac:dyDescent="0.25">
      <c r="A89" s="25" t="s">
        <v>201</v>
      </c>
      <c r="B89" s="26" t="s">
        <v>909</v>
      </c>
      <c r="C89" s="26" t="s">
        <v>910</v>
      </c>
      <c r="D89" s="26" t="s">
        <v>984</v>
      </c>
      <c r="E89" s="26"/>
      <c r="F89" s="26">
        <v>3.1916179562962999E-4</v>
      </c>
      <c r="G89" s="26">
        <v>1.9481122153972401E-3</v>
      </c>
      <c r="H89" s="26">
        <v>2.24796417814359E-2</v>
      </c>
      <c r="I89" s="28">
        <v>0.10206660957583551</v>
      </c>
    </row>
    <row r="90" spans="1:9" x14ac:dyDescent="0.25">
      <c r="A90" s="25" t="s">
        <v>203</v>
      </c>
      <c r="B90" s="26" t="s">
        <v>909</v>
      </c>
      <c r="C90" s="26" t="s">
        <v>910</v>
      </c>
      <c r="D90" s="26" t="s">
        <v>984</v>
      </c>
      <c r="E90" s="26"/>
      <c r="F90" s="26">
        <v>0</v>
      </c>
      <c r="G90" s="26">
        <v>2.3119136730718001E-4</v>
      </c>
      <c r="H90" s="26">
        <v>4.5061746268400401E-4</v>
      </c>
      <c r="I90" s="28">
        <v>3.06684895951717E-2</v>
      </c>
    </row>
    <row r="91" spans="1:9" x14ac:dyDescent="0.25">
      <c r="A91" s="25" t="s">
        <v>208</v>
      </c>
      <c r="B91" s="26" t="s">
        <v>909</v>
      </c>
      <c r="C91" s="26" t="s">
        <v>910</v>
      </c>
      <c r="D91" s="26" t="s">
        <v>984</v>
      </c>
      <c r="E91" s="26"/>
      <c r="F91" s="26">
        <v>1.8081291761343399E-5</v>
      </c>
      <c r="G91" s="26">
        <v>3.5549158956142099E-4</v>
      </c>
      <c r="H91" s="26">
        <v>2.2516746697251899E-2</v>
      </c>
      <c r="I91" s="28">
        <v>0.102125039917562</v>
      </c>
    </row>
    <row r="92" spans="1:9" x14ac:dyDescent="0.25">
      <c r="A92" s="25" t="s">
        <v>211</v>
      </c>
      <c r="B92" s="26" t="s">
        <v>909</v>
      </c>
      <c r="C92" s="26" t="s">
        <v>910</v>
      </c>
      <c r="D92" s="26" t="s">
        <v>984</v>
      </c>
      <c r="E92" s="26"/>
      <c r="F92" s="26">
        <v>1.81887886775792E-4</v>
      </c>
      <c r="G92" s="26">
        <v>3.7911920282620699E-2</v>
      </c>
      <c r="H92" s="26">
        <v>8.4529667896904596E-4</v>
      </c>
      <c r="I92" s="28">
        <v>4.2638728984059203E-2</v>
      </c>
    </row>
    <row r="93" spans="1:9" x14ac:dyDescent="0.25">
      <c r="A93" s="25" t="s">
        <v>220</v>
      </c>
      <c r="B93" s="26" t="s">
        <v>909</v>
      </c>
      <c r="C93" s="26" t="s">
        <v>910</v>
      </c>
      <c r="D93" s="26" t="s">
        <v>984</v>
      </c>
      <c r="E93" s="26"/>
      <c r="F93" s="26">
        <v>3.0642679261298497E-5</v>
      </c>
      <c r="G93" s="26">
        <v>2.5566380037472699E-4</v>
      </c>
      <c r="H93" s="26">
        <v>6.8600824753092503E-3</v>
      </c>
      <c r="I93" s="28">
        <v>7.4180705009646006E-2</v>
      </c>
    </row>
    <row r="94" spans="1:9" x14ac:dyDescent="0.25">
      <c r="A94" s="25" t="s">
        <v>234</v>
      </c>
      <c r="B94" s="26" t="s">
        <v>909</v>
      </c>
      <c r="C94" s="26" t="s">
        <v>910</v>
      </c>
      <c r="D94" s="26" t="s">
        <v>984</v>
      </c>
      <c r="E94" s="26"/>
      <c r="F94" s="26">
        <v>1.5701389340098501E-4</v>
      </c>
      <c r="G94" s="26">
        <v>2.8996396542473601E-2</v>
      </c>
      <c r="H94" s="26">
        <v>1.2979025795147699E-2</v>
      </c>
      <c r="I94" s="28">
        <v>8.1760071723409003E-2</v>
      </c>
    </row>
    <row r="95" spans="1:9" x14ac:dyDescent="0.25">
      <c r="A95" s="25" t="s">
        <v>235</v>
      </c>
      <c r="B95" s="26" t="s">
        <v>909</v>
      </c>
      <c r="C95" s="26" t="s">
        <v>910</v>
      </c>
      <c r="D95" s="26" t="s">
        <v>984</v>
      </c>
      <c r="E95" s="26"/>
      <c r="F95" s="26">
        <v>1.1031398575062501E-4</v>
      </c>
      <c r="G95" s="26">
        <v>1.0862702452240899E-2</v>
      </c>
      <c r="H95" s="26">
        <v>1.1777904278814101E-2</v>
      </c>
      <c r="I95" s="28">
        <v>7.9150092846856507E-2</v>
      </c>
    </row>
    <row r="96" spans="1:9" x14ac:dyDescent="0.25">
      <c r="A96" s="25" t="s">
        <v>242</v>
      </c>
      <c r="B96" s="26" t="s">
        <v>909</v>
      </c>
      <c r="C96" s="26" t="s">
        <v>910</v>
      </c>
      <c r="D96" s="26" t="s">
        <v>984</v>
      </c>
      <c r="E96" s="26"/>
      <c r="F96" s="26">
        <v>1.03876924381905E-4</v>
      </c>
      <c r="G96" s="26">
        <v>3.26142236338189E-3</v>
      </c>
      <c r="H96" s="26">
        <v>4.8737446503619199E-2</v>
      </c>
      <c r="I96" s="28">
        <v>0.14200211787230699</v>
      </c>
    </row>
    <row r="97" spans="1:9" ht="14.4" x14ac:dyDescent="0.25">
      <c r="A97" s="29" t="s">
        <v>179</v>
      </c>
      <c r="B97" s="30" t="s">
        <v>244</v>
      </c>
      <c r="C97" s="30" t="s">
        <v>902</v>
      </c>
      <c r="D97" s="31" t="s">
        <v>984</v>
      </c>
      <c r="E97" s="31"/>
      <c r="F97" s="31">
        <v>0</v>
      </c>
      <c r="G97" s="31">
        <v>4.8876496594605799E-3</v>
      </c>
      <c r="H97" s="31">
        <v>2.40692547391277E-3</v>
      </c>
      <c r="I97" s="32">
        <v>5.9980837485978503E-2</v>
      </c>
    </row>
  </sheetData>
  <sortState xmlns:xlrd2="http://schemas.microsoft.com/office/spreadsheetml/2017/richdata2" ref="A4:I97">
    <sortCondition ref="E27:E97"/>
  </sortState>
  <phoneticPr fontId="18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6796F-5260-4ADB-A80E-8B3EF63CB577}">
  <dimension ref="A3:E369"/>
  <sheetViews>
    <sheetView zoomScale="55" zoomScaleNormal="55" workbookViewId="0">
      <selection activeCell="A26" sqref="A26"/>
    </sheetView>
  </sheetViews>
  <sheetFormatPr defaultRowHeight="13.8" x14ac:dyDescent="0.25"/>
  <cols>
    <col min="1" max="1" width="85" style="35" customWidth="1"/>
    <col min="2" max="3" width="17.77734375" style="35" customWidth="1"/>
    <col min="4" max="4" width="8.88671875" style="35"/>
    <col min="5" max="5" width="9" style="5"/>
    <col min="6" max="16384" width="8.88671875" style="35"/>
  </cols>
  <sheetData>
    <row r="3" spans="1:5" ht="41.4" x14ac:dyDescent="0.25">
      <c r="A3" s="21" t="s">
        <v>927</v>
      </c>
      <c r="B3" s="22" t="s">
        <v>928</v>
      </c>
      <c r="C3" s="22" t="s">
        <v>989</v>
      </c>
      <c r="D3" s="22" t="s">
        <v>931</v>
      </c>
      <c r="E3" s="23" t="s">
        <v>930</v>
      </c>
    </row>
    <row r="4" spans="1:5" x14ac:dyDescent="0.25">
      <c r="A4" s="2" t="s">
        <v>429</v>
      </c>
      <c r="B4" s="3">
        <v>0.25581395348837199</v>
      </c>
      <c r="C4" s="3">
        <v>0.25490196078431399</v>
      </c>
      <c r="D4" s="3">
        <v>1</v>
      </c>
      <c r="E4" s="4">
        <v>1</v>
      </c>
    </row>
    <row r="5" spans="1:5" x14ac:dyDescent="0.25">
      <c r="A5" s="2" t="s">
        <v>293</v>
      </c>
      <c r="B5" s="3">
        <v>0.209302325581395</v>
      </c>
      <c r="C5" s="3">
        <v>1.9607843137254902E-2</v>
      </c>
      <c r="D5" s="3">
        <v>4.8063083659565103E-3</v>
      </c>
      <c r="E5" s="4">
        <v>0.87955439999999996</v>
      </c>
    </row>
    <row r="6" spans="1:5" x14ac:dyDescent="0.25">
      <c r="A6" s="2" t="s">
        <v>510</v>
      </c>
      <c r="B6" s="3">
        <v>0.186046511627907</v>
      </c>
      <c r="C6" s="3">
        <v>0</v>
      </c>
      <c r="D6" s="3">
        <v>1.3026854421847201E-3</v>
      </c>
      <c r="E6" s="4">
        <v>0.47678290000000001</v>
      </c>
    </row>
    <row r="7" spans="1:5" x14ac:dyDescent="0.25">
      <c r="A7" s="2" t="s">
        <v>329</v>
      </c>
      <c r="B7" s="3">
        <v>0.13953488372093001</v>
      </c>
      <c r="C7" s="3">
        <v>1.9607843137254902E-2</v>
      </c>
      <c r="D7" s="3">
        <v>4.48343385463814E-2</v>
      </c>
      <c r="E7" s="4">
        <v>1</v>
      </c>
    </row>
    <row r="8" spans="1:5" x14ac:dyDescent="0.25">
      <c r="A8" s="2" t="s">
        <v>340</v>
      </c>
      <c r="B8" s="3">
        <v>0.13953488372093001</v>
      </c>
      <c r="C8" s="3">
        <v>3.9215686274509803E-2</v>
      </c>
      <c r="D8" s="3">
        <v>0.13633832672982801</v>
      </c>
      <c r="E8" s="4">
        <v>1</v>
      </c>
    </row>
    <row r="9" spans="1:5" x14ac:dyDescent="0.25">
      <c r="A9" s="2" t="s">
        <v>376</v>
      </c>
      <c r="B9" s="3">
        <v>0.13953488372093001</v>
      </c>
      <c r="C9" s="3">
        <v>0.11764705882352899</v>
      </c>
      <c r="D9" s="3">
        <v>0.76662847412697599</v>
      </c>
      <c r="E9" s="4">
        <v>1</v>
      </c>
    </row>
    <row r="10" spans="1:5" x14ac:dyDescent="0.25">
      <c r="A10" s="2" t="s">
        <v>414</v>
      </c>
      <c r="B10" s="3">
        <v>0.116279069767442</v>
      </c>
      <c r="C10" s="3">
        <v>9.8039215686274495E-2</v>
      </c>
      <c r="D10" s="3">
        <v>1</v>
      </c>
      <c r="E10" s="4">
        <v>1</v>
      </c>
    </row>
    <row r="11" spans="1:5" x14ac:dyDescent="0.25">
      <c r="A11" s="2" t="s">
        <v>483</v>
      </c>
      <c r="B11" s="3">
        <v>0.116279069767442</v>
      </c>
      <c r="C11" s="3">
        <v>7.8431372549019607E-2</v>
      </c>
      <c r="D11" s="3">
        <v>0.727457283075994</v>
      </c>
      <c r="E11" s="4">
        <v>1</v>
      </c>
    </row>
    <row r="12" spans="1:5" x14ac:dyDescent="0.25">
      <c r="A12" s="2" t="s">
        <v>538</v>
      </c>
      <c r="B12" s="3">
        <v>0.116279069767442</v>
      </c>
      <c r="C12" s="3">
        <v>0</v>
      </c>
      <c r="D12" s="3">
        <v>1.7536530293535399E-2</v>
      </c>
      <c r="E12" s="4">
        <v>1</v>
      </c>
    </row>
    <row r="13" spans="1:5" x14ac:dyDescent="0.25">
      <c r="A13" s="2" t="s">
        <v>562</v>
      </c>
      <c r="B13" s="3">
        <v>0.116279069767442</v>
      </c>
      <c r="C13" s="3">
        <v>0</v>
      </c>
      <c r="D13" s="3">
        <v>1.7536530293535399E-2</v>
      </c>
      <c r="E13" s="4">
        <v>1</v>
      </c>
    </row>
    <row r="14" spans="1:5" x14ac:dyDescent="0.25">
      <c r="A14" s="2" t="s">
        <v>310</v>
      </c>
      <c r="B14" s="3">
        <v>9.3023255813953501E-2</v>
      </c>
      <c r="C14" s="3">
        <v>9.8039215686274495E-2</v>
      </c>
      <c r="D14" s="3">
        <v>1</v>
      </c>
      <c r="E14" s="4">
        <v>1</v>
      </c>
    </row>
    <row r="15" spans="1:5" x14ac:dyDescent="0.25">
      <c r="A15" s="2" t="s">
        <v>361</v>
      </c>
      <c r="B15" s="3">
        <v>9.3023255813953501E-2</v>
      </c>
      <c r="C15" s="3">
        <v>0.11764705882352899</v>
      </c>
      <c r="D15" s="3">
        <v>0.74990197741091202</v>
      </c>
      <c r="E15" s="4">
        <v>1</v>
      </c>
    </row>
    <row r="16" spans="1:5" x14ac:dyDescent="0.25">
      <c r="A16" s="2" t="s">
        <v>466</v>
      </c>
      <c r="B16" s="3">
        <v>9.3023255813953501E-2</v>
      </c>
      <c r="C16" s="3">
        <v>7.8431372549019607E-2</v>
      </c>
      <c r="D16" s="3">
        <v>1</v>
      </c>
      <c r="E16" s="4">
        <v>1</v>
      </c>
    </row>
    <row r="17" spans="1:5" x14ac:dyDescent="0.25">
      <c r="A17" s="2" t="s">
        <v>480</v>
      </c>
      <c r="B17" s="3">
        <v>9.3023255813953501E-2</v>
      </c>
      <c r="C17" s="3">
        <v>5.8823529411764698E-2</v>
      </c>
      <c r="D17" s="3">
        <v>0.69870499290404697</v>
      </c>
      <c r="E17" s="4">
        <v>1</v>
      </c>
    </row>
    <row r="18" spans="1:5" x14ac:dyDescent="0.25">
      <c r="A18" s="2" t="s">
        <v>505</v>
      </c>
      <c r="B18" s="3">
        <v>9.3023255813953501E-2</v>
      </c>
      <c r="C18" s="3">
        <v>0</v>
      </c>
      <c r="D18" s="3">
        <v>4.0468916062004902E-2</v>
      </c>
      <c r="E18" s="4">
        <v>1</v>
      </c>
    </row>
    <row r="19" spans="1:5" x14ac:dyDescent="0.25">
      <c r="A19" s="2" t="s">
        <v>573</v>
      </c>
      <c r="B19" s="3">
        <v>9.3023255813953501E-2</v>
      </c>
      <c r="C19" s="3">
        <v>3.9215686274509803E-2</v>
      </c>
      <c r="D19" s="3">
        <v>0.40720819742096998</v>
      </c>
      <c r="E19" s="4">
        <v>1</v>
      </c>
    </row>
    <row r="20" spans="1:5" x14ac:dyDescent="0.25">
      <c r="A20" s="2" t="s">
        <v>602</v>
      </c>
      <c r="B20" s="3">
        <v>9.3023255813953501E-2</v>
      </c>
      <c r="C20" s="3">
        <v>1.9607843137254902E-2</v>
      </c>
      <c r="D20" s="3">
        <v>0.17499343881725801</v>
      </c>
      <c r="E20" s="4">
        <v>1</v>
      </c>
    </row>
    <row r="21" spans="1:5" x14ac:dyDescent="0.25">
      <c r="A21" s="2" t="s">
        <v>334</v>
      </c>
      <c r="B21" s="3">
        <v>6.9767441860465101E-2</v>
      </c>
      <c r="C21" s="3">
        <v>5.8823529411764698E-2</v>
      </c>
      <c r="D21" s="3">
        <v>1</v>
      </c>
      <c r="E21" s="4">
        <v>1</v>
      </c>
    </row>
    <row r="22" spans="1:5" x14ac:dyDescent="0.25">
      <c r="A22" s="2" t="s">
        <v>362</v>
      </c>
      <c r="B22" s="3">
        <v>6.9767441860465101E-2</v>
      </c>
      <c r="C22" s="3">
        <v>0</v>
      </c>
      <c r="D22" s="3">
        <v>9.2066784041061098E-2</v>
      </c>
      <c r="E22" s="4">
        <v>1</v>
      </c>
    </row>
    <row r="23" spans="1:5" x14ac:dyDescent="0.25">
      <c r="A23" s="2" t="s">
        <v>363</v>
      </c>
      <c r="B23" s="3">
        <v>6.9767441860465101E-2</v>
      </c>
      <c r="C23" s="3">
        <v>0</v>
      </c>
      <c r="D23" s="3">
        <v>9.2066784041061098E-2</v>
      </c>
      <c r="E23" s="4">
        <v>1</v>
      </c>
    </row>
    <row r="24" spans="1:5" x14ac:dyDescent="0.25">
      <c r="A24" s="2" t="s">
        <v>404</v>
      </c>
      <c r="B24" s="3">
        <v>6.9767441860465101E-2</v>
      </c>
      <c r="C24" s="3">
        <v>3.9215686274509803E-2</v>
      </c>
      <c r="D24" s="3">
        <v>0.65741252967835295</v>
      </c>
      <c r="E24" s="4">
        <v>1</v>
      </c>
    </row>
    <row r="25" spans="1:5" x14ac:dyDescent="0.25">
      <c r="A25" s="2" t="s">
        <v>437</v>
      </c>
      <c r="B25" s="3">
        <v>6.9767441860465101E-2</v>
      </c>
      <c r="C25" s="3">
        <v>3.9215686274509803E-2</v>
      </c>
      <c r="D25" s="3">
        <v>0.65741252967835295</v>
      </c>
      <c r="E25" s="4">
        <v>1</v>
      </c>
    </row>
    <row r="26" spans="1:5" x14ac:dyDescent="0.25">
      <c r="A26" s="2" t="s">
        <v>463</v>
      </c>
      <c r="B26" s="3">
        <v>6.9767441860465101E-2</v>
      </c>
      <c r="C26" s="3">
        <v>7.8431372549019607E-2</v>
      </c>
      <c r="D26" s="3">
        <v>1</v>
      </c>
      <c r="E26" s="4">
        <v>1</v>
      </c>
    </row>
    <row r="27" spans="1:5" x14ac:dyDescent="0.25">
      <c r="A27" s="2" t="s">
        <v>478</v>
      </c>
      <c r="B27" s="3">
        <v>6.9767441860465101E-2</v>
      </c>
      <c r="C27" s="3">
        <v>1.9607843137254902E-2</v>
      </c>
      <c r="D27" s="3">
        <v>0.32880822141065102</v>
      </c>
      <c r="E27" s="4">
        <v>1</v>
      </c>
    </row>
    <row r="28" spans="1:5" x14ac:dyDescent="0.25">
      <c r="A28" s="2" t="s">
        <v>574</v>
      </c>
      <c r="B28" s="3">
        <v>6.9767441860465101E-2</v>
      </c>
      <c r="C28" s="3">
        <v>5.8823529411764698E-2</v>
      </c>
      <c r="D28" s="3">
        <v>1</v>
      </c>
      <c r="E28" s="4">
        <v>1</v>
      </c>
    </row>
    <row r="29" spans="1:5" x14ac:dyDescent="0.25">
      <c r="A29" s="2" t="s">
        <v>611</v>
      </c>
      <c r="B29" s="3">
        <v>6.9767441860465101E-2</v>
      </c>
      <c r="C29" s="3">
        <v>1.9607843137254902E-2</v>
      </c>
      <c r="D29" s="3">
        <v>0.32880822141065102</v>
      </c>
      <c r="E29" s="4">
        <v>1</v>
      </c>
    </row>
    <row r="30" spans="1:5" x14ac:dyDescent="0.25">
      <c r="A30" s="2" t="s">
        <v>277</v>
      </c>
      <c r="B30" s="3">
        <v>4.6511627906976702E-2</v>
      </c>
      <c r="C30" s="3">
        <v>0.11764705882352899</v>
      </c>
      <c r="D30" s="3">
        <v>0.282433040571477</v>
      </c>
      <c r="E30" s="4">
        <v>1</v>
      </c>
    </row>
    <row r="31" spans="1:5" x14ac:dyDescent="0.25">
      <c r="A31" s="2" t="s">
        <v>279</v>
      </c>
      <c r="B31" s="3">
        <v>4.6511627906976702E-2</v>
      </c>
      <c r="C31" s="3">
        <v>3.9215686274509803E-2</v>
      </c>
      <c r="D31" s="3">
        <v>1</v>
      </c>
      <c r="E31" s="4">
        <v>1</v>
      </c>
    </row>
    <row r="32" spans="1:5" x14ac:dyDescent="0.25">
      <c r="A32" s="2" t="s">
        <v>303</v>
      </c>
      <c r="B32" s="3">
        <v>4.6511627906976702E-2</v>
      </c>
      <c r="C32" s="3">
        <v>1.9607843137254902E-2</v>
      </c>
      <c r="D32" s="3">
        <v>0.59099250992211505</v>
      </c>
      <c r="E32" s="4">
        <v>1</v>
      </c>
    </row>
    <row r="33" spans="1:5" x14ac:dyDescent="0.25">
      <c r="A33" s="2" t="s">
        <v>365</v>
      </c>
      <c r="B33" s="3">
        <v>4.6511627906976702E-2</v>
      </c>
      <c r="C33" s="3">
        <v>3.9215686274509803E-2</v>
      </c>
      <c r="D33" s="3">
        <v>1</v>
      </c>
      <c r="E33" s="4">
        <v>1</v>
      </c>
    </row>
    <row r="34" spans="1:5" x14ac:dyDescent="0.25">
      <c r="A34" s="2" t="s">
        <v>386</v>
      </c>
      <c r="B34" s="3">
        <v>4.6511627906976702E-2</v>
      </c>
      <c r="C34" s="3">
        <v>0</v>
      </c>
      <c r="D34" s="3">
        <v>0.20658888126286901</v>
      </c>
      <c r="E34" s="4">
        <v>1</v>
      </c>
    </row>
    <row r="35" spans="1:5" x14ac:dyDescent="0.25">
      <c r="A35" s="2" t="s">
        <v>388</v>
      </c>
      <c r="B35" s="3">
        <v>4.6511627906976702E-2</v>
      </c>
      <c r="C35" s="3">
        <v>0</v>
      </c>
      <c r="D35" s="3">
        <v>0.20658888126286901</v>
      </c>
      <c r="E35" s="4">
        <v>1</v>
      </c>
    </row>
    <row r="36" spans="1:5" x14ac:dyDescent="0.25">
      <c r="A36" s="2" t="s">
        <v>389</v>
      </c>
      <c r="B36" s="3">
        <v>4.6511627906976702E-2</v>
      </c>
      <c r="C36" s="3">
        <v>0</v>
      </c>
      <c r="D36" s="3">
        <v>0.20658888126286901</v>
      </c>
      <c r="E36" s="4">
        <v>1</v>
      </c>
    </row>
    <row r="37" spans="1:5" x14ac:dyDescent="0.25">
      <c r="A37" s="2" t="s">
        <v>392</v>
      </c>
      <c r="B37" s="3">
        <v>4.6511627906976702E-2</v>
      </c>
      <c r="C37" s="3">
        <v>0</v>
      </c>
      <c r="D37" s="3">
        <v>0.20658888126286901</v>
      </c>
      <c r="E37" s="4">
        <v>1</v>
      </c>
    </row>
    <row r="38" spans="1:5" x14ac:dyDescent="0.25">
      <c r="A38" s="2" t="s">
        <v>395</v>
      </c>
      <c r="B38" s="3">
        <v>4.6511627906976702E-2</v>
      </c>
      <c r="C38" s="3">
        <v>3.9215686274509803E-2</v>
      </c>
      <c r="D38" s="3">
        <v>1</v>
      </c>
      <c r="E38" s="4">
        <v>1</v>
      </c>
    </row>
    <row r="39" spans="1:5" x14ac:dyDescent="0.25">
      <c r="A39" s="2" t="s">
        <v>403</v>
      </c>
      <c r="B39" s="3">
        <v>4.6511627906976702E-2</v>
      </c>
      <c r="C39" s="3">
        <v>3.9215686274509803E-2</v>
      </c>
      <c r="D39" s="3">
        <v>1</v>
      </c>
      <c r="E39" s="4">
        <v>1</v>
      </c>
    </row>
    <row r="40" spans="1:5" x14ac:dyDescent="0.25">
      <c r="A40" s="2" t="s">
        <v>409</v>
      </c>
      <c r="B40" s="3">
        <v>4.6511627906976702E-2</v>
      </c>
      <c r="C40" s="3">
        <v>0</v>
      </c>
      <c r="D40" s="3">
        <v>0.20658888126286901</v>
      </c>
      <c r="E40" s="4">
        <v>1</v>
      </c>
    </row>
    <row r="41" spans="1:5" x14ac:dyDescent="0.25">
      <c r="A41" s="2" t="s">
        <v>410</v>
      </c>
      <c r="B41" s="3">
        <v>4.6511627906976702E-2</v>
      </c>
      <c r="C41" s="3">
        <v>1.9607843137254902E-2</v>
      </c>
      <c r="D41" s="3">
        <v>0.59099250992211505</v>
      </c>
      <c r="E41" s="4">
        <v>1</v>
      </c>
    </row>
    <row r="42" spans="1:5" x14ac:dyDescent="0.25">
      <c r="A42" s="2" t="s">
        <v>415</v>
      </c>
      <c r="B42" s="3">
        <v>4.6511627906976702E-2</v>
      </c>
      <c r="C42" s="3">
        <v>1.9607843137254902E-2</v>
      </c>
      <c r="D42" s="3">
        <v>0.59099250992211505</v>
      </c>
      <c r="E42" s="4">
        <v>1</v>
      </c>
    </row>
    <row r="43" spans="1:5" x14ac:dyDescent="0.25">
      <c r="A43" s="2" t="s">
        <v>431</v>
      </c>
      <c r="B43" s="3">
        <v>4.6511627906976702E-2</v>
      </c>
      <c r="C43" s="3">
        <v>0</v>
      </c>
      <c r="D43" s="3">
        <v>0.20658888126286901</v>
      </c>
      <c r="E43" s="4">
        <v>1</v>
      </c>
    </row>
    <row r="44" spans="1:5" x14ac:dyDescent="0.25">
      <c r="A44" s="2" t="s">
        <v>443</v>
      </c>
      <c r="B44" s="3">
        <v>4.6511627906976702E-2</v>
      </c>
      <c r="C44" s="3">
        <v>1.9607843137254902E-2</v>
      </c>
      <c r="D44" s="3">
        <v>0.59099250992211505</v>
      </c>
      <c r="E44" s="4">
        <v>1</v>
      </c>
    </row>
    <row r="45" spans="1:5" x14ac:dyDescent="0.25">
      <c r="A45" s="2" t="s">
        <v>444</v>
      </c>
      <c r="B45" s="3">
        <v>4.6511627906976702E-2</v>
      </c>
      <c r="C45" s="3">
        <v>3.9215686274509803E-2</v>
      </c>
      <c r="D45" s="3">
        <v>1</v>
      </c>
      <c r="E45" s="4">
        <v>1</v>
      </c>
    </row>
    <row r="46" spans="1:5" x14ac:dyDescent="0.25">
      <c r="A46" s="2" t="s">
        <v>450</v>
      </c>
      <c r="B46" s="3">
        <v>4.6511627906976702E-2</v>
      </c>
      <c r="C46" s="3">
        <v>3.9215686274509803E-2</v>
      </c>
      <c r="D46" s="3">
        <v>1</v>
      </c>
      <c r="E46" s="4">
        <v>1</v>
      </c>
    </row>
    <row r="47" spans="1:5" x14ac:dyDescent="0.25">
      <c r="A47" s="2" t="s">
        <v>461</v>
      </c>
      <c r="B47" s="3">
        <v>4.6511627906976702E-2</v>
      </c>
      <c r="C47" s="3">
        <v>5.8823529411764698E-2</v>
      </c>
      <c r="D47" s="3">
        <v>1</v>
      </c>
      <c r="E47" s="4">
        <v>1</v>
      </c>
    </row>
    <row r="48" spans="1:5" x14ac:dyDescent="0.25">
      <c r="A48" s="2" t="s">
        <v>474</v>
      </c>
      <c r="B48" s="3">
        <v>4.6511627906976702E-2</v>
      </c>
      <c r="C48" s="3">
        <v>5.8823529411764698E-2</v>
      </c>
      <c r="D48" s="3">
        <v>1</v>
      </c>
      <c r="E48" s="4">
        <v>1</v>
      </c>
    </row>
    <row r="49" spans="1:5" x14ac:dyDescent="0.25">
      <c r="A49" s="2" t="s">
        <v>484</v>
      </c>
      <c r="B49" s="3">
        <v>4.6511627906976702E-2</v>
      </c>
      <c r="C49" s="3">
        <v>0</v>
      </c>
      <c r="D49" s="3">
        <v>0.20658888126286901</v>
      </c>
      <c r="E49" s="4">
        <v>1</v>
      </c>
    </row>
    <row r="50" spans="1:5" x14ac:dyDescent="0.25">
      <c r="A50" s="2" t="s">
        <v>491</v>
      </c>
      <c r="B50" s="3">
        <v>4.6511627906976702E-2</v>
      </c>
      <c r="C50" s="3">
        <v>0</v>
      </c>
      <c r="D50" s="3">
        <v>0.20658888126286901</v>
      </c>
      <c r="E50" s="4">
        <v>1</v>
      </c>
    </row>
    <row r="51" spans="1:5" x14ac:dyDescent="0.25">
      <c r="A51" s="2" t="s">
        <v>495</v>
      </c>
      <c r="B51" s="3">
        <v>4.6511627906976702E-2</v>
      </c>
      <c r="C51" s="3">
        <v>3.9215686274509803E-2</v>
      </c>
      <c r="D51" s="3">
        <v>1</v>
      </c>
      <c r="E51" s="4">
        <v>1</v>
      </c>
    </row>
    <row r="52" spans="1:5" x14ac:dyDescent="0.25">
      <c r="A52" s="2" t="s">
        <v>506</v>
      </c>
      <c r="B52" s="3">
        <v>4.6511627906976702E-2</v>
      </c>
      <c r="C52" s="3">
        <v>0</v>
      </c>
      <c r="D52" s="3">
        <v>0.20658888126286901</v>
      </c>
      <c r="E52" s="4">
        <v>1</v>
      </c>
    </row>
    <row r="53" spans="1:5" x14ac:dyDescent="0.25">
      <c r="A53" s="2" t="s">
        <v>507</v>
      </c>
      <c r="B53" s="3">
        <v>4.6511627906976702E-2</v>
      </c>
      <c r="C53" s="3">
        <v>0</v>
      </c>
      <c r="D53" s="3">
        <v>0.20658888126286901</v>
      </c>
      <c r="E53" s="4">
        <v>1</v>
      </c>
    </row>
    <row r="54" spans="1:5" x14ac:dyDescent="0.25">
      <c r="A54" s="2" t="s">
        <v>526</v>
      </c>
      <c r="B54" s="3">
        <v>4.6511627906976702E-2</v>
      </c>
      <c r="C54" s="3">
        <v>0</v>
      </c>
      <c r="D54" s="3">
        <v>0.20658888126286901</v>
      </c>
      <c r="E54" s="4">
        <v>1</v>
      </c>
    </row>
    <row r="55" spans="1:5" x14ac:dyDescent="0.25">
      <c r="A55" s="2" t="s">
        <v>546</v>
      </c>
      <c r="B55" s="3">
        <v>4.6511627906976702E-2</v>
      </c>
      <c r="C55" s="3">
        <v>1.9607843137254902E-2</v>
      </c>
      <c r="D55" s="3">
        <v>0.59099250992211505</v>
      </c>
      <c r="E55" s="4">
        <v>1</v>
      </c>
    </row>
    <row r="56" spans="1:5" x14ac:dyDescent="0.25">
      <c r="A56" s="2" t="s">
        <v>553</v>
      </c>
      <c r="B56" s="3">
        <v>4.6511627906976702E-2</v>
      </c>
      <c r="C56" s="3">
        <v>5.8823529411764698E-2</v>
      </c>
      <c r="D56" s="3">
        <v>1</v>
      </c>
      <c r="E56" s="4">
        <v>1</v>
      </c>
    </row>
    <row r="57" spans="1:5" x14ac:dyDescent="0.25">
      <c r="A57" s="2" t="s">
        <v>554</v>
      </c>
      <c r="B57" s="3">
        <v>4.6511627906976702E-2</v>
      </c>
      <c r="C57" s="3">
        <v>0</v>
      </c>
      <c r="D57" s="3">
        <v>0.20658888126286901</v>
      </c>
      <c r="E57" s="4">
        <v>1</v>
      </c>
    </row>
    <row r="58" spans="1:5" x14ac:dyDescent="0.25">
      <c r="A58" s="2" t="s">
        <v>560</v>
      </c>
      <c r="B58" s="3">
        <v>4.6511627906976702E-2</v>
      </c>
      <c r="C58" s="3">
        <v>0</v>
      </c>
      <c r="D58" s="3">
        <v>0.20658888126286901</v>
      </c>
      <c r="E58" s="4">
        <v>1</v>
      </c>
    </row>
    <row r="59" spans="1:5" x14ac:dyDescent="0.25">
      <c r="A59" s="2" t="s">
        <v>581</v>
      </c>
      <c r="B59" s="3">
        <v>4.6511627906976702E-2</v>
      </c>
      <c r="C59" s="3">
        <v>0</v>
      </c>
      <c r="D59" s="3">
        <v>0.20658888126286901</v>
      </c>
      <c r="E59" s="4">
        <v>1</v>
      </c>
    </row>
    <row r="60" spans="1:5" x14ac:dyDescent="0.25">
      <c r="A60" s="2" t="s">
        <v>586</v>
      </c>
      <c r="B60" s="3">
        <v>4.6511627906976702E-2</v>
      </c>
      <c r="C60" s="3">
        <v>1.9607843137254902E-2</v>
      </c>
      <c r="D60" s="3">
        <v>0.59099250992211505</v>
      </c>
      <c r="E60" s="4">
        <v>1</v>
      </c>
    </row>
    <row r="61" spans="1:5" x14ac:dyDescent="0.25">
      <c r="A61" s="2" t="s">
        <v>617</v>
      </c>
      <c r="B61" s="3">
        <v>4.6511627906976702E-2</v>
      </c>
      <c r="C61" s="3">
        <v>3.9215686274509803E-2</v>
      </c>
      <c r="D61" s="3">
        <v>1</v>
      </c>
      <c r="E61" s="4">
        <v>1</v>
      </c>
    </row>
    <row r="62" spans="1:5" x14ac:dyDescent="0.25">
      <c r="A62" s="2" t="s">
        <v>619</v>
      </c>
      <c r="B62" s="3">
        <v>4.6511627906976702E-2</v>
      </c>
      <c r="C62" s="3">
        <v>3.9215686274509803E-2</v>
      </c>
      <c r="D62" s="3">
        <v>1</v>
      </c>
      <c r="E62" s="4">
        <v>1</v>
      </c>
    </row>
    <row r="63" spans="1:5" x14ac:dyDescent="0.25">
      <c r="A63" s="2" t="s">
        <v>274</v>
      </c>
      <c r="B63" s="3">
        <v>2.32558139534884E-2</v>
      </c>
      <c r="C63" s="3">
        <v>0</v>
      </c>
      <c r="D63" s="3">
        <v>0.45744680851063801</v>
      </c>
      <c r="E63" s="4">
        <v>1</v>
      </c>
    </row>
    <row r="64" spans="1:5" x14ac:dyDescent="0.25">
      <c r="A64" s="2" t="s">
        <v>283</v>
      </c>
      <c r="B64" s="3">
        <v>2.32558139534884E-2</v>
      </c>
      <c r="C64" s="3">
        <v>0</v>
      </c>
      <c r="D64" s="3">
        <v>0.45744680851063801</v>
      </c>
      <c r="E64" s="4">
        <v>1</v>
      </c>
    </row>
    <row r="65" spans="1:5" x14ac:dyDescent="0.25">
      <c r="A65" s="2" t="s">
        <v>284</v>
      </c>
      <c r="B65" s="3">
        <v>2.32558139534884E-2</v>
      </c>
      <c r="C65" s="3">
        <v>5.8823529411764698E-2</v>
      </c>
      <c r="D65" s="3">
        <v>0.62245462454349099</v>
      </c>
      <c r="E65" s="4">
        <v>1</v>
      </c>
    </row>
    <row r="66" spans="1:5" x14ac:dyDescent="0.25">
      <c r="A66" s="2" t="s">
        <v>285</v>
      </c>
      <c r="B66" s="3">
        <v>2.32558139534884E-2</v>
      </c>
      <c r="C66" s="3">
        <v>0</v>
      </c>
      <c r="D66" s="3">
        <v>0.45744680851063801</v>
      </c>
      <c r="E66" s="4">
        <v>1</v>
      </c>
    </row>
    <row r="67" spans="1:5" x14ac:dyDescent="0.25">
      <c r="A67" s="2" t="s">
        <v>288</v>
      </c>
      <c r="B67" s="3">
        <v>2.32558139534884E-2</v>
      </c>
      <c r="C67" s="3">
        <v>0</v>
      </c>
      <c r="D67" s="3">
        <v>0.45744680851063801</v>
      </c>
      <c r="E67" s="4">
        <v>1</v>
      </c>
    </row>
    <row r="68" spans="1:5" x14ac:dyDescent="0.25">
      <c r="A68" s="2" t="s">
        <v>289</v>
      </c>
      <c r="B68" s="3">
        <v>2.32558139534884E-2</v>
      </c>
      <c r="C68" s="3">
        <v>0</v>
      </c>
      <c r="D68" s="3">
        <v>0.45744680851063801</v>
      </c>
      <c r="E68" s="4">
        <v>1</v>
      </c>
    </row>
    <row r="69" spans="1:5" x14ac:dyDescent="0.25">
      <c r="A69" s="2" t="s">
        <v>292</v>
      </c>
      <c r="B69" s="3">
        <v>2.32558139534884E-2</v>
      </c>
      <c r="C69" s="3">
        <v>7.8431372549019607E-2</v>
      </c>
      <c r="D69" s="3">
        <v>0.370757707572485</v>
      </c>
      <c r="E69" s="4">
        <v>1</v>
      </c>
    </row>
    <row r="70" spans="1:5" x14ac:dyDescent="0.25">
      <c r="A70" s="2" t="s">
        <v>295</v>
      </c>
      <c r="B70" s="3">
        <v>2.32558139534884E-2</v>
      </c>
      <c r="C70" s="3">
        <v>7.8431372549019607E-2</v>
      </c>
      <c r="D70" s="3">
        <v>0.370757707572485</v>
      </c>
      <c r="E70" s="4">
        <v>1</v>
      </c>
    </row>
    <row r="71" spans="1:5" x14ac:dyDescent="0.25">
      <c r="A71" s="2" t="s">
        <v>299</v>
      </c>
      <c r="B71" s="3">
        <v>2.32558139534884E-2</v>
      </c>
      <c r="C71" s="3">
        <v>0</v>
      </c>
      <c r="D71" s="3">
        <v>0.45744680851063801</v>
      </c>
      <c r="E71" s="4">
        <v>1</v>
      </c>
    </row>
    <row r="72" spans="1:5" x14ac:dyDescent="0.25">
      <c r="A72" s="2" t="s">
        <v>300</v>
      </c>
      <c r="B72" s="3">
        <v>2.32558139534884E-2</v>
      </c>
      <c r="C72" s="3">
        <v>0</v>
      </c>
      <c r="D72" s="3">
        <v>0.45744680851063801</v>
      </c>
      <c r="E72" s="4">
        <v>1</v>
      </c>
    </row>
    <row r="73" spans="1:5" x14ac:dyDescent="0.25">
      <c r="A73" s="2" t="s">
        <v>301</v>
      </c>
      <c r="B73" s="3">
        <v>2.32558139534884E-2</v>
      </c>
      <c r="C73" s="3">
        <v>0</v>
      </c>
      <c r="D73" s="3">
        <v>0.45744680851063801</v>
      </c>
      <c r="E73" s="4">
        <v>1</v>
      </c>
    </row>
    <row r="74" spans="1:5" x14ac:dyDescent="0.25">
      <c r="A74" s="2" t="s">
        <v>304</v>
      </c>
      <c r="B74" s="3">
        <v>2.32558139534884E-2</v>
      </c>
      <c r="C74" s="3">
        <v>9.8039215686274495E-2</v>
      </c>
      <c r="D74" s="3">
        <v>0.21395775555184501</v>
      </c>
      <c r="E74" s="4">
        <v>1</v>
      </c>
    </row>
    <row r="75" spans="1:5" x14ac:dyDescent="0.25">
      <c r="A75" s="2" t="s">
        <v>306</v>
      </c>
      <c r="B75" s="3">
        <v>2.32558139534884E-2</v>
      </c>
      <c r="C75" s="3">
        <v>1.9607843137254902E-2</v>
      </c>
      <c r="D75" s="3">
        <v>1</v>
      </c>
      <c r="E75" s="4">
        <v>1</v>
      </c>
    </row>
    <row r="76" spans="1:5" x14ac:dyDescent="0.25">
      <c r="A76" s="2" t="s">
        <v>314</v>
      </c>
      <c r="B76" s="3">
        <v>2.32558139534884E-2</v>
      </c>
      <c r="C76" s="3">
        <v>1.9607843137254902E-2</v>
      </c>
      <c r="D76" s="3">
        <v>1</v>
      </c>
      <c r="E76" s="4">
        <v>1</v>
      </c>
    </row>
    <row r="77" spans="1:5" x14ac:dyDescent="0.25">
      <c r="A77" s="2" t="s">
        <v>315</v>
      </c>
      <c r="B77" s="3">
        <v>2.32558139534884E-2</v>
      </c>
      <c r="C77" s="3">
        <v>1.9607843137254902E-2</v>
      </c>
      <c r="D77" s="3">
        <v>1</v>
      </c>
      <c r="E77" s="4">
        <v>1</v>
      </c>
    </row>
    <row r="78" spans="1:5" x14ac:dyDescent="0.25">
      <c r="A78" s="2" t="s">
        <v>317</v>
      </c>
      <c r="B78" s="3">
        <v>2.32558139534884E-2</v>
      </c>
      <c r="C78" s="3">
        <v>1.9607843137254902E-2</v>
      </c>
      <c r="D78" s="3">
        <v>1</v>
      </c>
      <c r="E78" s="4">
        <v>1</v>
      </c>
    </row>
    <row r="79" spans="1:5" x14ac:dyDescent="0.25">
      <c r="A79" s="2" t="s">
        <v>322</v>
      </c>
      <c r="B79" s="3">
        <v>2.32558139534884E-2</v>
      </c>
      <c r="C79" s="3">
        <v>0</v>
      </c>
      <c r="D79" s="3">
        <v>0.45744680851063801</v>
      </c>
      <c r="E79" s="4">
        <v>1</v>
      </c>
    </row>
    <row r="80" spans="1:5" x14ac:dyDescent="0.25">
      <c r="A80" s="2" t="s">
        <v>325</v>
      </c>
      <c r="B80" s="3">
        <v>2.32558139534884E-2</v>
      </c>
      <c r="C80" s="3">
        <v>7.8431372549019607E-2</v>
      </c>
      <c r="D80" s="3">
        <v>0.370757707572485</v>
      </c>
      <c r="E80" s="4">
        <v>1</v>
      </c>
    </row>
    <row r="81" spans="1:5" x14ac:dyDescent="0.25">
      <c r="A81" s="2" t="s">
        <v>330</v>
      </c>
      <c r="B81" s="3">
        <v>2.32558139534884E-2</v>
      </c>
      <c r="C81" s="3">
        <v>0</v>
      </c>
      <c r="D81" s="3">
        <v>0.45744680851063801</v>
      </c>
      <c r="E81" s="4">
        <v>1</v>
      </c>
    </row>
    <row r="82" spans="1:5" x14ac:dyDescent="0.25">
      <c r="A82" s="2" t="s">
        <v>331</v>
      </c>
      <c r="B82" s="3">
        <v>2.32558139534884E-2</v>
      </c>
      <c r="C82" s="3">
        <v>0</v>
      </c>
      <c r="D82" s="3">
        <v>0.45744680851063801</v>
      </c>
      <c r="E82" s="4">
        <v>1</v>
      </c>
    </row>
    <row r="83" spans="1:5" x14ac:dyDescent="0.25">
      <c r="A83" s="2" t="s">
        <v>333</v>
      </c>
      <c r="B83" s="3">
        <v>2.32558139534884E-2</v>
      </c>
      <c r="C83" s="3">
        <v>3.9215686274509803E-2</v>
      </c>
      <c r="D83" s="3">
        <v>1</v>
      </c>
      <c r="E83" s="4">
        <v>1</v>
      </c>
    </row>
    <row r="84" spans="1:5" x14ac:dyDescent="0.25">
      <c r="A84" s="2" t="s">
        <v>335</v>
      </c>
      <c r="B84" s="3">
        <v>2.32558139534884E-2</v>
      </c>
      <c r="C84" s="3">
        <v>0</v>
      </c>
      <c r="D84" s="3">
        <v>0.45744680851063801</v>
      </c>
      <c r="E84" s="4">
        <v>1</v>
      </c>
    </row>
    <row r="85" spans="1:5" x14ac:dyDescent="0.25">
      <c r="A85" s="2" t="s">
        <v>337</v>
      </c>
      <c r="B85" s="3">
        <v>2.32558139534884E-2</v>
      </c>
      <c r="C85" s="3">
        <v>0</v>
      </c>
      <c r="D85" s="3">
        <v>0.45744680851063801</v>
      </c>
      <c r="E85" s="4">
        <v>1</v>
      </c>
    </row>
    <row r="86" spans="1:5" x14ac:dyDescent="0.25">
      <c r="A86" s="2" t="s">
        <v>339</v>
      </c>
      <c r="B86" s="3">
        <v>2.32558139534884E-2</v>
      </c>
      <c r="C86" s="3">
        <v>0</v>
      </c>
      <c r="D86" s="3">
        <v>0.45744680851063801</v>
      </c>
      <c r="E86" s="4">
        <v>1</v>
      </c>
    </row>
    <row r="87" spans="1:5" x14ac:dyDescent="0.25">
      <c r="A87" s="2" t="s">
        <v>342</v>
      </c>
      <c r="B87" s="3">
        <v>2.32558139534884E-2</v>
      </c>
      <c r="C87" s="3">
        <v>0</v>
      </c>
      <c r="D87" s="3">
        <v>0.45744680851063801</v>
      </c>
      <c r="E87" s="4">
        <v>1</v>
      </c>
    </row>
    <row r="88" spans="1:5" x14ac:dyDescent="0.25">
      <c r="A88" s="2" t="s">
        <v>345</v>
      </c>
      <c r="B88" s="3">
        <v>2.32558139534884E-2</v>
      </c>
      <c r="C88" s="3">
        <v>0</v>
      </c>
      <c r="D88" s="3">
        <v>0.45744680851063801</v>
      </c>
      <c r="E88" s="4">
        <v>1</v>
      </c>
    </row>
    <row r="89" spans="1:5" x14ac:dyDescent="0.25">
      <c r="A89" s="2" t="s">
        <v>351</v>
      </c>
      <c r="B89" s="3">
        <v>2.32558139534884E-2</v>
      </c>
      <c r="C89" s="3">
        <v>1.9607843137254902E-2</v>
      </c>
      <c r="D89" s="3">
        <v>1</v>
      </c>
      <c r="E89" s="4">
        <v>1</v>
      </c>
    </row>
    <row r="90" spans="1:5" x14ac:dyDescent="0.25">
      <c r="A90" s="2" t="s">
        <v>353</v>
      </c>
      <c r="B90" s="3">
        <v>2.32558139534884E-2</v>
      </c>
      <c r="C90" s="3">
        <v>0</v>
      </c>
      <c r="D90" s="3">
        <v>0.45744680851063801</v>
      </c>
      <c r="E90" s="4">
        <v>1</v>
      </c>
    </row>
    <row r="91" spans="1:5" x14ac:dyDescent="0.25">
      <c r="A91" s="2" t="s">
        <v>357</v>
      </c>
      <c r="B91" s="3">
        <v>2.32558139534884E-2</v>
      </c>
      <c r="C91" s="3">
        <v>0</v>
      </c>
      <c r="D91" s="3">
        <v>0.45744680851063801</v>
      </c>
      <c r="E91" s="4">
        <v>1</v>
      </c>
    </row>
    <row r="92" spans="1:5" x14ac:dyDescent="0.25">
      <c r="A92" s="2" t="s">
        <v>358</v>
      </c>
      <c r="B92" s="3">
        <v>2.32558139534884E-2</v>
      </c>
      <c r="C92" s="3">
        <v>3.9215686274509803E-2</v>
      </c>
      <c r="D92" s="3">
        <v>1</v>
      </c>
      <c r="E92" s="4">
        <v>1</v>
      </c>
    </row>
    <row r="93" spans="1:5" x14ac:dyDescent="0.25">
      <c r="A93" s="2" t="s">
        <v>359</v>
      </c>
      <c r="B93" s="3">
        <v>2.32558139534884E-2</v>
      </c>
      <c r="C93" s="3">
        <v>0</v>
      </c>
      <c r="D93" s="3">
        <v>0.45744680851063801</v>
      </c>
      <c r="E93" s="4">
        <v>1</v>
      </c>
    </row>
    <row r="94" spans="1:5" x14ac:dyDescent="0.25">
      <c r="A94" s="2" t="s">
        <v>367</v>
      </c>
      <c r="B94" s="3">
        <v>2.32558139534884E-2</v>
      </c>
      <c r="C94" s="3">
        <v>0</v>
      </c>
      <c r="D94" s="3">
        <v>0.45744680851063801</v>
      </c>
      <c r="E94" s="4">
        <v>1</v>
      </c>
    </row>
    <row r="95" spans="1:5" x14ac:dyDescent="0.25">
      <c r="A95" s="2" t="s">
        <v>371</v>
      </c>
      <c r="B95" s="3">
        <v>2.32558139534884E-2</v>
      </c>
      <c r="C95" s="3">
        <v>0</v>
      </c>
      <c r="D95" s="3">
        <v>0.45744680851063801</v>
      </c>
      <c r="E95" s="4">
        <v>1</v>
      </c>
    </row>
    <row r="96" spans="1:5" x14ac:dyDescent="0.25">
      <c r="A96" s="2" t="s">
        <v>373</v>
      </c>
      <c r="B96" s="3">
        <v>2.32558139534884E-2</v>
      </c>
      <c r="C96" s="3">
        <v>0</v>
      </c>
      <c r="D96" s="3">
        <v>0.45744680851063801</v>
      </c>
      <c r="E96" s="4">
        <v>1</v>
      </c>
    </row>
    <row r="97" spans="1:5" x14ac:dyDescent="0.25">
      <c r="A97" s="2" t="s">
        <v>374</v>
      </c>
      <c r="B97" s="3">
        <v>2.32558139534884E-2</v>
      </c>
      <c r="C97" s="3">
        <v>0</v>
      </c>
      <c r="D97" s="3">
        <v>0.45744680851063801</v>
      </c>
      <c r="E97" s="4">
        <v>1</v>
      </c>
    </row>
    <row r="98" spans="1:5" x14ac:dyDescent="0.25">
      <c r="A98" s="2" t="s">
        <v>375</v>
      </c>
      <c r="B98" s="3">
        <v>2.32558139534884E-2</v>
      </c>
      <c r="C98" s="3">
        <v>0</v>
      </c>
      <c r="D98" s="3">
        <v>0.45744680851063801</v>
      </c>
      <c r="E98" s="4">
        <v>1</v>
      </c>
    </row>
    <row r="99" spans="1:5" x14ac:dyDescent="0.25">
      <c r="A99" s="2" t="s">
        <v>381</v>
      </c>
      <c r="B99" s="3">
        <v>2.32558139534884E-2</v>
      </c>
      <c r="C99" s="3">
        <v>1.9607843137254902E-2</v>
      </c>
      <c r="D99" s="3">
        <v>1</v>
      </c>
      <c r="E99" s="4">
        <v>1</v>
      </c>
    </row>
    <row r="100" spans="1:5" x14ac:dyDescent="0.25">
      <c r="A100" s="2" t="s">
        <v>396</v>
      </c>
      <c r="B100" s="3">
        <v>2.32558139534884E-2</v>
      </c>
      <c r="C100" s="3">
        <v>0</v>
      </c>
      <c r="D100" s="3">
        <v>0.45744680851063801</v>
      </c>
      <c r="E100" s="4">
        <v>1</v>
      </c>
    </row>
    <row r="101" spans="1:5" x14ac:dyDescent="0.25">
      <c r="A101" s="2" t="s">
        <v>398</v>
      </c>
      <c r="B101" s="3">
        <v>2.32558139534884E-2</v>
      </c>
      <c r="C101" s="3">
        <v>1.9607843137254902E-2</v>
      </c>
      <c r="D101" s="3">
        <v>1</v>
      </c>
      <c r="E101" s="4">
        <v>1</v>
      </c>
    </row>
    <row r="102" spans="1:5" x14ac:dyDescent="0.25">
      <c r="A102" s="2" t="s">
        <v>408</v>
      </c>
      <c r="B102" s="3">
        <v>2.32558139534884E-2</v>
      </c>
      <c r="C102" s="3">
        <v>1.9607843137254902E-2</v>
      </c>
      <c r="D102" s="3">
        <v>1</v>
      </c>
      <c r="E102" s="4">
        <v>1</v>
      </c>
    </row>
    <row r="103" spans="1:5" x14ac:dyDescent="0.25">
      <c r="A103" s="2" t="s">
        <v>416</v>
      </c>
      <c r="B103" s="3">
        <v>2.32558139534884E-2</v>
      </c>
      <c r="C103" s="3">
        <v>0</v>
      </c>
      <c r="D103" s="3">
        <v>0.45744680851063801</v>
      </c>
      <c r="E103" s="4">
        <v>1</v>
      </c>
    </row>
    <row r="104" spans="1:5" x14ac:dyDescent="0.25">
      <c r="A104" s="2" t="s">
        <v>423</v>
      </c>
      <c r="B104" s="3">
        <v>2.32558139534884E-2</v>
      </c>
      <c r="C104" s="3">
        <v>0</v>
      </c>
      <c r="D104" s="3">
        <v>0.45744680851063801</v>
      </c>
      <c r="E104" s="4">
        <v>1</v>
      </c>
    </row>
    <row r="105" spans="1:5" x14ac:dyDescent="0.25">
      <c r="A105" s="2" t="s">
        <v>425</v>
      </c>
      <c r="B105" s="3">
        <v>2.32558139534884E-2</v>
      </c>
      <c r="C105" s="3">
        <v>0</v>
      </c>
      <c r="D105" s="3">
        <v>0.45744680851063801</v>
      </c>
      <c r="E105" s="4">
        <v>1</v>
      </c>
    </row>
    <row r="106" spans="1:5" x14ac:dyDescent="0.25">
      <c r="A106" s="2" t="s">
        <v>430</v>
      </c>
      <c r="B106" s="3">
        <v>2.32558139534884E-2</v>
      </c>
      <c r="C106" s="3">
        <v>1.9607843137254902E-2</v>
      </c>
      <c r="D106" s="3">
        <v>1</v>
      </c>
      <c r="E106" s="4">
        <v>1</v>
      </c>
    </row>
    <row r="107" spans="1:5" x14ac:dyDescent="0.25">
      <c r="A107" s="2" t="s">
        <v>433</v>
      </c>
      <c r="B107" s="3">
        <v>2.32558139534884E-2</v>
      </c>
      <c r="C107" s="3">
        <v>0</v>
      </c>
      <c r="D107" s="3">
        <v>0.45744680851063801</v>
      </c>
      <c r="E107" s="4">
        <v>1</v>
      </c>
    </row>
    <row r="108" spans="1:5" x14ac:dyDescent="0.25">
      <c r="A108" s="2" t="s">
        <v>435</v>
      </c>
      <c r="B108" s="3">
        <v>2.32558139534884E-2</v>
      </c>
      <c r="C108" s="3">
        <v>0</v>
      </c>
      <c r="D108" s="3">
        <v>0.45744680851063801</v>
      </c>
      <c r="E108" s="4">
        <v>1</v>
      </c>
    </row>
    <row r="109" spans="1:5" x14ac:dyDescent="0.25">
      <c r="A109" s="2" t="s">
        <v>440</v>
      </c>
      <c r="B109" s="3">
        <v>2.32558139534884E-2</v>
      </c>
      <c r="C109" s="3">
        <v>0</v>
      </c>
      <c r="D109" s="3">
        <v>0.45744680851063801</v>
      </c>
      <c r="E109" s="4">
        <v>1</v>
      </c>
    </row>
    <row r="110" spans="1:5" x14ac:dyDescent="0.25">
      <c r="A110" s="2" t="s">
        <v>441</v>
      </c>
      <c r="B110" s="3">
        <v>2.32558139534884E-2</v>
      </c>
      <c r="C110" s="3">
        <v>1.9607843137254902E-2</v>
      </c>
      <c r="D110" s="3">
        <v>1</v>
      </c>
      <c r="E110" s="4">
        <v>1</v>
      </c>
    </row>
    <row r="111" spans="1:5" x14ac:dyDescent="0.25">
      <c r="A111" s="2" t="s">
        <v>446</v>
      </c>
      <c r="B111" s="3">
        <v>2.32558139534884E-2</v>
      </c>
      <c r="C111" s="3">
        <v>1.9607843137254902E-2</v>
      </c>
      <c r="D111" s="3">
        <v>1</v>
      </c>
      <c r="E111" s="4">
        <v>1</v>
      </c>
    </row>
    <row r="112" spans="1:5" x14ac:dyDescent="0.25">
      <c r="A112" s="2" t="s">
        <v>447</v>
      </c>
      <c r="B112" s="3">
        <v>2.32558139534884E-2</v>
      </c>
      <c r="C112" s="3">
        <v>5.8823529411764698E-2</v>
      </c>
      <c r="D112" s="3">
        <v>0.62245462454349099</v>
      </c>
      <c r="E112" s="4">
        <v>1</v>
      </c>
    </row>
    <row r="113" spans="1:5" x14ac:dyDescent="0.25">
      <c r="A113" s="2" t="s">
        <v>449</v>
      </c>
      <c r="B113" s="3">
        <v>2.32558139534884E-2</v>
      </c>
      <c r="C113" s="3">
        <v>1.9607843137254902E-2</v>
      </c>
      <c r="D113" s="3">
        <v>1</v>
      </c>
      <c r="E113" s="4">
        <v>1</v>
      </c>
    </row>
    <row r="114" spans="1:5" x14ac:dyDescent="0.25">
      <c r="A114" s="2" t="s">
        <v>451</v>
      </c>
      <c r="B114" s="3">
        <v>2.32558139534884E-2</v>
      </c>
      <c r="C114" s="3">
        <v>0</v>
      </c>
      <c r="D114" s="3">
        <v>0.45744680851063801</v>
      </c>
      <c r="E114" s="4">
        <v>1</v>
      </c>
    </row>
    <row r="115" spans="1:5" x14ac:dyDescent="0.25">
      <c r="A115" s="2" t="s">
        <v>456</v>
      </c>
      <c r="B115" s="3">
        <v>2.32558139534884E-2</v>
      </c>
      <c r="C115" s="3">
        <v>7.8431372549019607E-2</v>
      </c>
      <c r="D115" s="3">
        <v>0.370757707572485</v>
      </c>
      <c r="E115" s="4">
        <v>1</v>
      </c>
    </row>
    <row r="116" spans="1:5" x14ac:dyDescent="0.25">
      <c r="A116" s="2" t="s">
        <v>457</v>
      </c>
      <c r="B116" s="3">
        <v>2.32558139534884E-2</v>
      </c>
      <c r="C116" s="3">
        <v>3.9215686274509803E-2</v>
      </c>
      <c r="D116" s="3">
        <v>1</v>
      </c>
      <c r="E116" s="4">
        <v>1</v>
      </c>
    </row>
    <row r="117" spans="1:5" x14ac:dyDescent="0.25">
      <c r="A117" s="2" t="s">
        <v>458</v>
      </c>
      <c r="B117" s="3">
        <v>2.32558139534884E-2</v>
      </c>
      <c r="C117" s="3">
        <v>0</v>
      </c>
      <c r="D117" s="3">
        <v>0.45744680851063801</v>
      </c>
      <c r="E117" s="4">
        <v>1</v>
      </c>
    </row>
    <row r="118" spans="1:5" x14ac:dyDescent="0.25">
      <c r="A118" s="2" t="s">
        <v>459</v>
      </c>
      <c r="B118" s="3">
        <v>2.32558139534884E-2</v>
      </c>
      <c r="C118" s="3">
        <v>0</v>
      </c>
      <c r="D118" s="3">
        <v>0.45744680851063801</v>
      </c>
      <c r="E118" s="4">
        <v>1</v>
      </c>
    </row>
    <row r="119" spans="1:5" x14ac:dyDescent="0.25">
      <c r="A119" s="2" t="s">
        <v>460</v>
      </c>
      <c r="B119" s="3">
        <v>2.32558139534884E-2</v>
      </c>
      <c r="C119" s="3">
        <v>3.9215686274509803E-2</v>
      </c>
      <c r="D119" s="3">
        <v>1</v>
      </c>
      <c r="E119" s="4">
        <v>1</v>
      </c>
    </row>
    <row r="120" spans="1:5" x14ac:dyDescent="0.25">
      <c r="A120" s="2" t="s">
        <v>468</v>
      </c>
      <c r="B120" s="3">
        <v>2.32558139534884E-2</v>
      </c>
      <c r="C120" s="3">
        <v>1.9607843137254902E-2</v>
      </c>
      <c r="D120" s="3">
        <v>1</v>
      </c>
      <c r="E120" s="4">
        <v>1</v>
      </c>
    </row>
    <row r="121" spans="1:5" x14ac:dyDescent="0.25">
      <c r="A121" s="2" t="s">
        <v>473</v>
      </c>
      <c r="B121" s="3">
        <v>2.32558139534884E-2</v>
      </c>
      <c r="C121" s="3">
        <v>1.9607843137254902E-2</v>
      </c>
      <c r="D121" s="3">
        <v>1</v>
      </c>
      <c r="E121" s="4">
        <v>1</v>
      </c>
    </row>
    <row r="122" spans="1:5" x14ac:dyDescent="0.25">
      <c r="A122" s="2" t="s">
        <v>475</v>
      </c>
      <c r="B122" s="3">
        <v>2.32558139534884E-2</v>
      </c>
      <c r="C122" s="3">
        <v>0</v>
      </c>
      <c r="D122" s="3">
        <v>0.45744680851063801</v>
      </c>
      <c r="E122" s="4">
        <v>1</v>
      </c>
    </row>
    <row r="123" spans="1:5" x14ac:dyDescent="0.25">
      <c r="A123" s="2" t="s">
        <v>476</v>
      </c>
      <c r="B123" s="3">
        <v>2.32558139534884E-2</v>
      </c>
      <c r="C123" s="3">
        <v>0</v>
      </c>
      <c r="D123" s="3">
        <v>0.45744680851063801</v>
      </c>
      <c r="E123" s="4">
        <v>1</v>
      </c>
    </row>
    <row r="124" spans="1:5" x14ac:dyDescent="0.25">
      <c r="A124" s="2" t="s">
        <v>477</v>
      </c>
      <c r="B124" s="3">
        <v>2.32558139534884E-2</v>
      </c>
      <c r="C124" s="3">
        <v>1.9607843137254902E-2</v>
      </c>
      <c r="D124" s="3">
        <v>1</v>
      </c>
      <c r="E124" s="4">
        <v>1</v>
      </c>
    </row>
    <row r="125" spans="1:5" x14ac:dyDescent="0.25">
      <c r="A125" s="2" t="s">
        <v>482</v>
      </c>
      <c r="B125" s="3">
        <v>2.32558139534884E-2</v>
      </c>
      <c r="C125" s="3">
        <v>0</v>
      </c>
      <c r="D125" s="3">
        <v>0.45744680851063801</v>
      </c>
      <c r="E125" s="4">
        <v>1</v>
      </c>
    </row>
    <row r="126" spans="1:5" x14ac:dyDescent="0.25">
      <c r="A126" s="2" t="s">
        <v>490</v>
      </c>
      <c r="B126" s="3">
        <v>2.32558139534884E-2</v>
      </c>
      <c r="C126" s="3">
        <v>0</v>
      </c>
      <c r="D126" s="3">
        <v>0.45744680851063801</v>
      </c>
      <c r="E126" s="4">
        <v>1</v>
      </c>
    </row>
    <row r="127" spans="1:5" x14ac:dyDescent="0.25">
      <c r="A127" s="2" t="s">
        <v>496</v>
      </c>
      <c r="B127" s="3">
        <v>2.32558139534884E-2</v>
      </c>
      <c r="C127" s="3">
        <v>0</v>
      </c>
      <c r="D127" s="3">
        <v>0.45744680851063801</v>
      </c>
      <c r="E127" s="4">
        <v>1</v>
      </c>
    </row>
    <row r="128" spans="1:5" x14ac:dyDescent="0.25">
      <c r="A128" s="2" t="s">
        <v>497</v>
      </c>
      <c r="B128" s="3">
        <v>2.32558139534884E-2</v>
      </c>
      <c r="C128" s="3">
        <v>0</v>
      </c>
      <c r="D128" s="3">
        <v>0.45744680851063801</v>
      </c>
      <c r="E128" s="4">
        <v>1</v>
      </c>
    </row>
    <row r="129" spans="1:5" x14ac:dyDescent="0.25">
      <c r="A129" s="2" t="s">
        <v>498</v>
      </c>
      <c r="B129" s="3">
        <v>2.32558139534884E-2</v>
      </c>
      <c r="C129" s="3">
        <v>0</v>
      </c>
      <c r="D129" s="3">
        <v>0.45744680851063801</v>
      </c>
      <c r="E129" s="4">
        <v>1</v>
      </c>
    </row>
    <row r="130" spans="1:5" x14ac:dyDescent="0.25">
      <c r="A130" s="2" t="s">
        <v>514</v>
      </c>
      <c r="B130" s="3">
        <v>2.32558139534884E-2</v>
      </c>
      <c r="C130" s="3">
        <v>1.9607843137254902E-2</v>
      </c>
      <c r="D130" s="3">
        <v>1</v>
      </c>
      <c r="E130" s="4">
        <v>1</v>
      </c>
    </row>
    <row r="131" spans="1:5" x14ac:dyDescent="0.25">
      <c r="A131" s="2" t="s">
        <v>515</v>
      </c>
      <c r="B131" s="3">
        <v>2.32558139534884E-2</v>
      </c>
      <c r="C131" s="3">
        <v>1.9607843137254902E-2</v>
      </c>
      <c r="D131" s="3">
        <v>1</v>
      </c>
      <c r="E131" s="4">
        <v>1</v>
      </c>
    </row>
    <row r="132" spans="1:5" x14ac:dyDescent="0.25">
      <c r="A132" s="2" t="s">
        <v>517</v>
      </c>
      <c r="B132" s="3">
        <v>2.32558139534884E-2</v>
      </c>
      <c r="C132" s="3">
        <v>0</v>
      </c>
      <c r="D132" s="3">
        <v>0.45744680851063801</v>
      </c>
      <c r="E132" s="4">
        <v>1</v>
      </c>
    </row>
    <row r="133" spans="1:5" x14ac:dyDescent="0.25">
      <c r="A133" s="2" t="s">
        <v>519</v>
      </c>
      <c r="B133" s="3">
        <v>2.32558139534884E-2</v>
      </c>
      <c r="C133" s="3">
        <v>7.8431372549019607E-2</v>
      </c>
      <c r="D133" s="3">
        <v>0.370757707572485</v>
      </c>
      <c r="E133" s="4">
        <v>1</v>
      </c>
    </row>
    <row r="134" spans="1:5" x14ac:dyDescent="0.25">
      <c r="A134" s="2" t="s">
        <v>522</v>
      </c>
      <c r="B134" s="3">
        <v>2.32558139534884E-2</v>
      </c>
      <c r="C134" s="3">
        <v>0</v>
      </c>
      <c r="D134" s="3">
        <v>0.45744680851063801</v>
      </c>
      <c r="E134" s="4">
        <v>1</v>
      </c>
    </row>
    <row r="135" spans="1:5" x14ac:dyDescent="0.25">
      <c r="A135" s="2" t="s">
        <v>527</v>
      </c>
      <c r="B135" s="3">
        <v>2.32558139534884E-2</v>
      </c>
      <c r="C135" s="3">
        <v>5.8823529411764698E-2</v>
      </c>
      <c r="D135" s="3">
        <v>0.62245462454349099</v>
      </c>
      <c r="E135" s="4">
        <v>1</v>
      </c>
    </row>
    <row r="136" spans="1:5" x14ac:dyDescent="0.25">
      <c r="A136" s="2" t="s">
        <v>529</v>
      </c>
      <c r="B136" s="3">
        <v>2.32558139534884E-2</v>
      </c>
      <c r="C136" s="3">
        <v>0</v>
      </c>
      <c r="D136" s="3">
        <v>0.45744680851063801</v>
      </c>
      <c r="E136" s="4">
        <v>1</v>
      </c>
    </row>
    <row r="137" spans="1:5" x14ac:dyDescent="0.25">
      <c r="A137" s="2" t="s">
        <v>536</v>
      </c>
      <c r="B137" s="3">
        <v>2.32558139534884E-2</v>
      </c>
      <c r="C137" s="3">
        <v>0</v>
      </c>
      <c r="D137" s="3">
        <v>0.45744680851063801</v>
      </c>
      <c r="E137" s="4">
        <v>1</v>
      </c>
    </row>
    <row r="138" spans="1:5" x14ac:dyDescent="0.25">
      <c r="A138" s="2" t="s">
        <v>541</v>
      </c>
      <c r="B138" s="3">
        <v>2.32558139534884E-2</v>
      </c>
      <c r="C138" s="3">
        <v>0</v>
      </c>
      <c r="D138" s="3">
        <v>0.45744680851063801</v>
      </c>
      <c r="E138" s="4">
        <v>1</v>
      </c>
    </row>
    <row r="139" spans="1:5" x14ac:dyDescent="0.25">
      <c r="A139" s="2" t="s">
        <v>542</v>
      </c>
      <c r="B139" s="3">
        <v>2.32558139534884E-2</v>
      </c>
      <c r="C139" s="3">
        <v>1.9607843137254902E-2</v>
      </c>
      <c r="D139" s="3">
        <v>1</v>
      </c>
      <c r="E139" s="4">
        <v>1</v>
      </c>
    </row>
    <row r="140" spans="1:5" x14ac:dyDescent="0.25">
      <c r="A140" s="2" t="s">
        <v>547</v>
      </c>
      <c r="B140" s="3">
        <v>2.32558139534884E-2</v>
      </c>
      <c r="C140" s="3">
        <v>0</v>
      </c>
      <c r="D140" s="3">
        <v>0.45744680851063801</v>
      </c>
      <c r="E140" s="4">
        <v>1</v>
      </c>
    </row>
    <row r="141" spans="1:5" x14ac:dyDescent="0.25">
      <c r="A141" s="2" t="s">
        <v>549</v>
      </c>
      <c r="B141" s="3">
        <v>2.32558139534884E-2</v>
      </c>
      <c r="C141" s="3">
        <v>3.9215686274509803E-2</v>
      </c>
      <c r="D141" s="3">
        <v>1</v>
      </c>
      <c r="E141" s="4">
        <v>1</v>
      </c>
    </row>
    <row r="142" spans="1:5" x14ac:dyDescent="0.25">
      <c r="A142" s="2" t="s">
        <v>551</v>
      </c>
      <c r="B142" s="3">
        <v>2.32558139534884E-2</v>
      </c>
      <c r="C142" s="3">
        <v>0</v>
      </c>
      <c r="D142" s="3">
        <v>0.45744680851063801</v>
      </c>
      <c r="E142" s="4">
        <v>1</v>
      </c>
    </row>
    <row r="143" spans="1:5" x14ac:dyDescent="0.25">
      <c r="A143" s="2" t="s">
        <v>555</v>
      </c>
      <c r="B143" s="3">
        <v>2.32558139534884E-2</v>
      </c>
      <c r="C143" s="3">
        <v>0</v>
      </c>
      <c r="D143" s="3">
        <v>0.45744680851063801</v>
      </c>
      <c r="E143" s="4">
        <v>1</v>
      </c>
    </row>
    <row r="144" spans="1:5" x14ac:dyDescent="0.25">
      <c r="A144" s="2" t="s">
        <v>559</v>
      </c>
      <c r="B144" s="3">
        <v>2.32558139534884E-2</v>
      </c>
      <c r="C144" s="3">
        <v>1.9607843137254902E-2</v>
      </c>
      <c r="D144" s="3">
        <v>1</v>
      </c>
      <c r="E144" s="4">
        <v>1</v>
      </c>
    </row>
    <row r="145" spans="1:5" x14ac:dyDescent="0.25">
      <c r="A145" s="2" t="s">
        <v>566</v>
      </c>
      <c r="B145" s="3">
        <v>2.32558139534884E-2</v>
      </c>
      <c r="C145" s="3">
        <v>0</v>
      </c>
      <c r="D145" s="3">
        <v>0.45744680851063801</v>
      </c>
      <c r="E145" s="4">
        <v>1</v>
      </c>
    </row>
    <row r="146" spans="1:5" x14ac:dyDescent="0.25">
      <c r="A146" s="2" t="s">
        <v>567</v>
      </c>
      <c r="B146" s="3">
        <v>2.32558139534884E-2</v>
      </c>
      <c r="C146" s="3">
        <v>0</v>
      </c>
      <c r="D146" s="3">
        <v>0.45744680851063801</v>
      </c>
      <c r="E146" s="4">
        <v>1</v>
      </c>
    </row>
    <row r="147" spans="1:5" x14ac:dyDescent="0.25">
      <c r="A147" s="2" t="s">
        <v>569</v>
      </c>
      <c r="B147" s="3">
        <v>2.32558139534884E-2</v>
      </c>
      <c r="C147" s="3">
        <v>0</v>
      </c>
      <c r="D147" s="3">
        <v>0.45744680851063801</v>
      </c>
      <c r="E147" s="4">
        <v>1</v>
      </c>
    </row>
    <row r="148" spans="1:5" x14ac:dyDescent="0.25">
      <c r="A148" s="2" t="s">
        <v>570</v>
      </c>
      <c r="B148" s="3">
        <v>2.32558139534884E-2</v>
      </c>
      <c r="C148" s="3">
        <v>0</v>
      </c>
      <c r="D148" s="3">
        <v>0.45744680851063801</v>
      </c>
      <c r="E148" s="4">
        <v>1</v>
      </c>
    </row>
    <row r="149" spans="1:5" x14ac:dyDescent="0.25">
      <c r="A149" s="2" t="s">
        <v>576</v>
      </c>
      <c r="B149" s="3">
        <v>2.32558139534884E-2</v>
      </c>
      <c r="C149" s="3">
        <v>1.9607843137254902E-2</v>
      </c>
      <c r="D149" s="3">
        <v>1</v>
      </c>
      <c r="E149" s="4">
        <v>1</v>
      </c>
    </row>
    <row r="150" spans="1:5" x14ac:dyDescent="0.25">
      <c r="A150" s="2" t="s">
        <v>578</v>
      </c>
      <c r="B150" s="3">
        <v>2.32558139534884E-2</v>
      </c>
      <c r="C150" s="3">
        <v>1.9607843137254902E-2</v>
      </c>
      <c r="D150" s="3">
        <v>1</v>
      </c>
      <c r="E150" s="4">
        <v>1</v>
      </c>
    </row>
    <row r="151" spans="1:5" x14ac:dyDescent="0.25">
      <c r="A151" s="2" t="s">
        <v>579</v>
      </c>
      <c r="B151" s="3">
        <v>2.32558139534884E-2</v>
      </c>
      <c r="C151" s="3">
        <v>0</v>
      </c>
      <c r="D151" s="3">
        <v>0.45744680851063801</v>
      </c>
      <c r="E151" s="4">
        <v>1</v>
      </c>
    </row>
    <row r="152" spans="1:5" x14ac:dyDescent="0.25">
      <c r="A152" s="2" t="s">
        <v>580</v>
      </c>
      <c r="B152" s="3">
        <v>2.32558139534884E-2</v>
      </c>
      <c r="C152" s="3">
        <v>0</v>
      </c>
      <c r="D152" s="3">
        <v>0.45744680851063801</v>
      </c>
      <c r="E152" s="4">
        <v>1</v>
      </c>
    </row>
    <row r="153" spans="1:5" x14ac:dyDescent="0.25">
      <c r="A153" s="2" t="s">
        <v>584</v>
      </c>
      <c r="B153" s="3">
        <v>2.32558139534884E-2</v>
      </c>
      <c r="C153" s="3">
        <v>0</v>
      </c>
      <c r="D153" s="3">
        <v>0.45744680851063801</v>
      </c>
      <c r="E153" s="4">
        <v>1</v>
      </c>
    </row>
    <row r="154" spans="1:5" x14ac:dyDescent="0.25">
      <c r="A154" s="2" t="s">
        <v>585</v>
      </c>
      <c r="B154" s="3">
        <v>2.32558139534884E-2</v>
      </c>
      <c r="C154" s="3">
        <v>0</v>
      </c>
      <c r="D154" s="3">
        <v>0.45744680851063801</v>
      </c>
      <c r="E154" s="4">
        <v>1</v>
      </c>
    </row>
    <row r="155" spans="1:5" x14ac:dyDescent="0.25">
      <c r="A155" s="2" t="s">
        <v>588</v>
      </c>
      <c r="B155" s="3">
        <v>2.32558139534884E-2</v>
      </c>
      <c r="C155" s="3">
        <v>0</v>
      </c>
      <c r="D155" s="3">
        <v>0.45744680851063801</v>
      </c>
      <c r="E155" s="4">
        <v>1</v>
      </c>
    </row>
    <row r="156" spans="1:5" x14ac:dyDescent="0.25">
      <c r="A156" s="2" t="s">
        <v>591</v>
      </c>
      <c r="B156" s="3">
        <v>2.32558139534884E-2</v>
      </c>
      <c r="C156" s="3">
        <v>0</v>
      </c>
      <c r="D156" s="3">
        <v>0.45744680851063801</v>
      </c>
      <c r="E156" s="4">
        <v>1</v>
      </c>
    </row>
    <row r="157" spans="1:5" x14ac:dyDescent="0.25">
      <c r="A157" s="2" t="s">
        <v>596</v>
      </c>
      <c r="B157" s="3">
        <v>2.32558139534884E-2</v>
      </c>
      <c r="C157" s="3">
        <v>1.9607843137254902E-2</v>
      </c>
      <c r="D157" s="3">
        <v>1</v>
      </c>
      <c r="E157" s="4">
        <v>1</v>
      </c>
    </row>
    <row r="158" spans="1:5" x14ac:dyDescent="0.25">
      <c r="A158" s="2" t="s">
        <v>598</v>
      </c>
      <c r="B158" s="3">
        <v>2.32558139534884E-2</v>
      </c>
      <c r="C158" s="3">
        <v>0</v>
      </c>
      <c r="D158" s="3">
        <v>0.45744680851063801</v>
      </c>
      <c r="E158" s="4">
        <v>1</v>
      </c>
    </row>
    <row r="159" spans="1:5" x14ac:dyDescent="0.25">
      <c r="A159" s="2" t="s">
        <v>605</v>
      </c>
      <c r="B159" s="3">
        <v>2.32558139534884E-2</v>
      </c>
      <c r="C159" s="3">
        <v>1.9607843137254902E-2</v>
      </c>
      <c r="D159" s="3">
        <v>1</v>
      </c>
      <c r="E159" s="4">
        <v>1</v>
      </c>
    </row>
    <row r="160" spans="1:5" x14ac:dyDescent="0.25">
      <c r="A160" s="2" t="s">
        <v>606</v>
      </c>
      <c r="B160" s="3">
        <v>2.32558139534884E-2</v>
      </c>
      <c r="C160" s="3">
        <v>3.9215686274509803E-2</v>
      </c>
      <c r="D160" s="3">
        <v>1</v>
      </c>
      <c r="E160" s="4">
        <v>1</v>
      </c>
    </row>
    <row r="161" spans="1:5" x14ac:dyDescent="0.25">
      <c r="A161" s="2" t="s">
        <v>612</v>
      </c>
      <c r="B161" s="3">
        <v>2.32558139534884E-2</v>
      </c>
      <c r="C161" s="3">
        <v>7.8431372549019607E-2</v>
      </c>
      <c r="D161" s="3">
        <v>0.370757707572485</v>
      </c>
      <c r="E161" s="4">
        <v>1</v>
      </c>
    </row>
    <row r="162" spans="1:5" x14ac:dyDescent="0.25">
      <c r="A162" s="2" t="s">
        <v>613</v>
      </c>
      <c r="B162" s="3">
        <v>2.32558139534884E-2</v>
      </c>
      <c r="C162" s="3">
        <v>1.9607843137254902E-2</v>
      </c>
      <c r="D162" s="3">
        <v>1</v>
      </c>
      <c r="E162" s="4">
        <v>1</v>
      </c>
    </row>
    <row r="163" spans="1:5" x14ac:dyDescent="0.25">
      <c r="A163" s="2" t="s">
        <v>614</v>
      </c>
      <c r="B163" s="3">
        <v>2.32558139534884E-2</v>
      </c>
      <c r="C163" s="3">
        <v>0</v>
      </c>
      <c r="D163" s="3">
        <v>0.45744680851063801</v>
      </c>
      <c r="E163" s="4">
        <v>1</v>
      </c>
    </row>
    <row r="164" spans="1:5" x14ac:dyDescent="0.25">
      <c r="A164" s="2" t="s">
        <v>616</v>
      </c>
      <c r="B164" s="3">
        <v>2.32558139534884E-2</v>
      </c>
      <c r="C164" s="3">
        <v>0</v>
      </c>
      <c r="D164" s="3">
        <v>0.45744680851063801</v>
      </c>
      <c r="E164" s="4">
        <v>1</v>
      </c>
    </row>
    <row r="165" spans="1:5" x14ac:dyDescent="0.25">
      <c r="A165" s="2" t="s">
        <v>620</v>
      </c>
      <c r="B165" s="3">
        <v>2.32558139534884E-2</v>
      </c>
      <c r="C165" s="3">
        <v>3.9215686274509803E-2</v>
      </c>
      <c r="D165" s="3">
        <v>1</v>
      </c>
      <c r="E165" s="4">
        <v>1</v>
      </c>
    </row>
    <row r="166" spans="1:5" x14ac:dyDescent="0.25">
      <c r="A166" s="2" t="s">
        <v>621</v>
      </c>
      <c r="B166" s="3">
        <v>2.32558139534884E-2</v>
      </c>
      <c r="C166" s="3">
        <v>0</v>
      </c>
      <c r="D166" s="3">
        <v>0.45744680851063801</v>
      </c>
      <c r="E166" s="4">
        <v>1</v>
      </c>
    </row>
    <row r="167" spans="1:5" x14ac:dyDescent="0.25">
      <c r="A167" s="2" t="s">
        <v>631</v>
      </c>
      <c r="B167" s="3">
        <v>2.32558139534884E-2</v>
      </c>
      <c r="C167" s="3">
        <v>0</v>
      </c>
      <c r="D167" s="3">
        <v>0.45744680851063801</v>
      </c>
      <c r="E167" s="4">
        <v>1</v>
      </c>
    </row>
    <row r="168" spans="1:5" x14ac:dyDescent="0.25">
      <c r="A168" s="2" t="s">
        <v>275</v>
      </c>
      <c r="B168" s="3">
        <v>0</v>
      </c>
      <c r="C168" s="3">
        <v>1.9607843137254902E-2</v>
      </c>
      <c r="D168" s="3">
        <v>1</v>
      </c>
      <c r="E168" s="4">
        <v>1</v>
      </c>
    </row>
    <row r="169" spans="1:5" x14ac:dyDescent="0.25">
      <c r="A169" s="2" t="s">
        <v>276</v>
      </c>
      <c r="B169" s="3">
        <v>0</v>
      </c>
      <c r="C169" s="3">
        <v>1.9607843137254902E-2</v>
      </c>
      <c r="D169" s="3">
        <v>1</v>
      </c>
      <c r="E169" s="4">
        <v>1</v>
      </c>
    </row>
    <row r="170" spans="1:5" x14ac:dyDescent="0.25">
      <c r="A170" s="2" t="s">
        <v>278</v>
      </c>
      <c r="B170" s="3">
        <v>0</v>
      </c>
      <c r="C170" s="3">
        <v>1.9607843137254902E-2</v>
      </c>
      <c r="D170" s="3">
        <v>1</v>
      </c>
      <c r="E170" s="4">
        <v>1</v>
      </c>
    </row>
    <row r="171" spans="1:5" x14ac:dyDescent="0.25">
      <c r="A171" s="2" t="s">
        <v>280</v>
      </c>
      <c r="B171" s="3">
        <v>0</v>
      </c>
      <c r="C171" s="3">
        <v>3.9215686274509803E-2</v>
      </c>
      <c r="D171" s="3">
        <v>0.49828414550446098</v>
      </c>
      <c r="E171" s="4">
        <v>1</v>
      </c>
    </row>
    <row r="172" spans="1:5" x14ac:dyDescent="0.25">
      <c r="A172" s="2" t="s">
        <v>281</v>
      </c>
      <c r="B172" s="3">
        <v>0</v>
      </c>
      <c r="C172" s="3">
        <v>1.9607843137254902E-2</v>
      </c>
      <c r="D172" s="3">
        <v>1</v>
      </c>
      <c r="E172" s="4">
        <v>1</v>
      </c>
    </row>
    <row r="173" spans="1:5" x14ac:dyDescent="0.25">
      <c r="A173" s="2" t="s">
        <v>282</v>
      </c>
      <c r="B173" s="3">
        <v>0</v>
      </c>
      <c r="C173" s="3">
        <v>1.9607843137254902E-2</v>
      </c>
      <c r="D173" s="3">
        <v>1</v>
      </c>
      <c r="E173" s="4">
        <v>1</v>
      </c>
    </row>
    <row r="174" spans="1:5" x14ac:dyDescent="0.25">
      <c r="A174" s="2" t="s">
        <v>283</v>
      </c>
      <c r="B174" s="3">
        <v>0</v>
      </c>
      <c r="C174" s="3">
        <v>1.9607843137254902E-2</v>
      </c>
      <c r="D174" s="3">
        <v>1</v>
      </c>
      <c r="E174" s="4">
        <v>1</v>
      </c>
    </row>
    <row r="175" spans="1:5" x14ac:dyDescent="0.25">
      <c r="A175" s="2" t="s">
        <v>286</v>
      </c>
      <c r="B175" s="3">
        <v>0</v>
      </c>
      <c r="C175" s="3">
        <v>1.9607843137254902E-2</v>
      </c>
      <c r="D175" s="3">
        <v>1</v>
      </c>
      <c r="E175" s="4">
        <v>1</v>
      </c>
    </row>
    <row r="176" spans="1:5" x14ac:dyDescent="0.25">
      <c r="A176" s="2" t="s">
        <v>287</v>
      </c>
      <c r="B176" s="3">
        <v>0</v>
      </c>
      <c r="C176" s="3">
        <v>1.9607843137254902E-2</v>
      </c>
      <c r="D176" s="3">
        <v>1</v>
      </c>
      <c r="E176" s="4">
        <v>1</v>
      </c>
    </row>
    <row r="177" spans="1:5" x14ac:dyDescent="0.25">
      <c r="A177" s="2" t="s">
        <v>290</v>
      </c>
      <c r="B177" s="3">
        <v>0</v>
      </c>
      <c r="C177" s="3">
        <v>1.9607843137254902E-2</v>
      </c>
      <c r="D177" s="3">
        <v>1</v>
      </c>
      <c r="E177" s="4">
        <v>1</v>
      </c>
    </row>
    <row r="178" spans="1:5" x14ac:dyDescent="0.25">
      <c r="A178" s="2" t="s">
        <v>291</v>
      </c>
      <c r="B178" s="3">
        <v>0</v>
      </c>
      <c r="C178" s="3">
        <v>5.8823529411764698E-2</v>
      </c>
      <c r="D178" s="3">
        <v>0.247426218256692</v>
      </c>
      <c r="E178" s="4">
        <v>1</v>
      </c>
    </row>
    <row r="179" spans="1:5" x14ac:dyDescent="0.25">
      <c r="A179" s="2" t="s">
        <v>294</v>
      </c>
      <c r="B179" s="3">
        <v>0</v>
      </c>
      <c r="C179" s="3">
        <v>1.9607843137254902E-2</v>
      </c>
      <c r="D179" s="3">
        <v>1</v>
      </c>
      <c r="E179" s="4">
        <v>1</v>
      </c>
    </row>
    <row r="180" spans="1:5" x14ac:dyDescent="0.25">
      <c r="A180" s="2" t="s">
        <v>296</v>
      </c>
      <c r="B180" s="3">
        <v>0</v>
      </c>
      <c r="C180" s="3">
        <v>1.9607843137254902E-2</v>
      </c>
      <c r="D180" s="3">
        <v>1</v>
      </c>
      <c r="E180" s="4">
        <v>1</v>
      </c>
    </row>
    <row r="181" spans="1:5" x14ac:dyDescent="0.25">
      <c r="A181" s="2" t="s">
        <v>297</v>
      </c>
      <c r="B181" s="3">
        <v>0</v>
      </c>
      <c r="C181" s="3">
        <v>1.9607843137254902E-2</v>
      </c>
      <c r="D181" s="3">
        <v>1</v>
      </c>
      <c r="E181" s="4">
        <v>1</v>
      </c>
    </row>
    <row r="182" spans="1:5" x14ac:dyDescent="0.25">
      <c r="A182" s="2" t="s">
        <v>298</v>
      </c>
      <c r="B182" s="3">
        <v>0</v>
      </c>
      <c r="C182" s="3">
        <v>1.9607843137254902E-2</v>
      </c>
      <c r="D182" s="3">
        <v>1</v>
      </c>
      <c r="E182" s="4">
        <v>1</v>
      </c>
    </row>
    <row r="183" spans="1:5" x14ac:dyDescent="0.25">
      <c r="A183" s="2" t="s">
        <v>302</v>
      </c>
      <c r="B183" s="3">
        <v>0</v>
      </c>
      <c r="C183" s="3">
        <v>3.9215686274509803E-2</v>
      </c>
      <c r="D183" s="3">
        <v>0.49828414550446098</v>
      </c>
      <c r="E183" s="4">
        <v>1</v>
      </c>
    </row>
    <row r="184" spans="1:5" x14ac:dyDescent="0.25">
      <c r="A184" s="2" t="s">
        <v>305</v>
      </c>
      <c r="B184" s="3">
        <v>0</v>
      </c>
      <c r="C184" s="3">
        <v>1.9607843137254902E-2</v>
      </c>
      <c r="D184" s="3">
        <v>1</v>
      </c>
      <c r="E184" s="4">
        <v>1</v>
      </c>
    </row>
    <row r="185" spans="1:5" x14ac:dyDescent="0.25">
      <c r="A185" s="2" t="s">
        <v>307</v>
      </c>
      <c r="B185" s="3">
        <v>0</v>
      </c>
      <c r="C185" s="3">
        <v>1.9607843137254902E-2</v>
      </c>
      <c r="D185" s="3">
        <v>1</v>
      </c>
      <c r="E185" s="4">
        <v>1</v>
      </c>
    </row>
    <row r="186" spans="1:5" x14ac:dyDescent="0.25">
      <c r="A186" s="2" t="s">
        <v>308</v>
      </c>
      <c r="B186" s="3">
        <v>0</v>
      </c>
      <c r="C186" s="3">
        <v>1.9607843137254902E-2</v>
      </c>
      <c r="D186" s="3">
        <v>1</v>
      </c>
      <c r="E186" s="4">
        <v>1</v>
      </c>
    </row>
    <row r="187" spans="1:5" x14ac:dyDescent="0.25">
      <c r="A187" s="2" t="s">
        <v>309</v>
      </c>
      <c r="B187" s="3">
        <v>0</v>
      </c>
      <c r="C187" s="3">
        <v>1.9607843137254902E-2</v>
      </c>
      <c r="D187" s="3">
        <v>1</v>
      </c>
      <c r="E187" s="4">
        <v>1</v>
      </c>
    </row>
    <row r="188" spans="1:5" x14ac:dyDescent="0.25">
      <c r="A188" s="2" t="s">
        <v>311</v>
      </c>
      <c r="B188" s="3">
        <v>0</v>
      </c>
      <c r="C188" s="3">
        <v>1.9607843137254902E-2</v>
      </c>
      <c r="D188" s="3">
        <v>1</v>
      </c>
      <c r="E188" s="4">
        <v>1</v>
      </c>
    </row>
    <row r="189" spans="1:5" x14ac:dyDescent="0.25">
      <c r="A189" s="2" t="s">
        <v>312</v>
      </c>
      <c r="B189" s="3">
        <v>0</v>
      </c>
      <c r="C189" s="3">
        <v>1.9607843137254902E-2</v>
      </c>
      <c r="D189" s="3">
        <v>1</v>
      </c>
      <c r="E189" s="4">
        <v>1</v>
      </c>
    </row>
    <row r="190" spans="1:5" x14ac:dyDescent="0.25">
      <c r="A190" s="2" t="s">
        <v>313</v>
      </c>
      <c r="B190" s="3">
        <v>0</v>
      </c>
      <c r="C190" s="3">
        <v>1.9607843137254902E-2</v>
      </c>
      <c r="D190" s="3">
        <v>1</v>
      </c>
      <c r="E190" s="4">
        <v>1</v>
      </c>
    </row>
    <row r="191" spans="1:5" x14ac:dyDescent="0.25">
      <c r="A191" s="2" t="s">
        <v>316</v>
      </c>
      <c r="B191" s="3">
        <v>0</v>
      </c>
      <c r="C191" s="3">
        <v>1.9607843137254902E-2</v>
      </c>
      <c r="D191" s="3">
        <v>1</v>
      </c>
      <c r="E191" s="4">
        <v>1</v>
      </c>
    </row>
    <row r="192" spans="1:5" x14ac:dyDescent="0.25">
      <c r="A192" s="2" t="s">
        <v>318</v>
      </c>
      <c r="B192" s="3">
        <v>0</v>
      </c>
      <c r="C192" s="3">
        <v>1.9607843137254902E-2</v>
      </c>
      <c r="D192" s="3">
        <v>1</v>
      </c>
      <c r="E192" s="4">
        <v>1</v>
      </c>
    </row>
    <row r="193" spans="1:5" x14ac:dyDescent="0.25">
      <c r="A193" s="2" t="s">
        <v>319</v>
      </c>
      <c r="B193" s="3">
        <v>0</v>
      </c>
      <c r="C193" s="3">
        <v>1.9607843137254902E-2</v>
      </c>
      <c r="D193" s="3">
        <v>1</v>
      </c>
      <c r="E193" s="4">
        <v>1</v>
      </c>
    </row>
    <row r="194" spans="1:5" x14ac:dyDescent="0.25">
      <c r="A194" s="2" t="s">
        <v>320</v>
      </c>
      <c r="B194" s="3">
        <v>0</v>
      </c>
      <c r="C194" s="3">
        <v>1.9607843137254902E-2</v>
      </c>
      <c r="D194" s="3">
        <v>1</v>
      </c>
      <c r="E194" s="4">
        <v>1</v>
      </c>
    </row>
    <row r="195" spans="1:5" x14ac:dyDescent="0.25">
      <c r="A195" s="2" t="s">
        <v>321</v>
      </c>
      <c r="B195" s="3">
        <v>0</v>
      </c>
      <c r="C195" s="3">
        <v>1.9607843137254902E-2</v>
      </c>
      <c r="D195" s="3">
        <v>1</v>
      </c>
      <c r="E195" s="4">
        <v>1</v>
      </c>
    </row>
    <row r="196" spans="1:5" x14ac:dyDescent="0.25">
      <c r="A196" s="2" t="s">
        <v>323</v>
      </c>
      <c r="B196" s="3">
        <v>0</v>
      </c>
      <c r="C196" s="3">
        <v>1.9607843137254902E-2</v>
      </c>
      <c r="D196" s="3">
        <v>1</v>
      </c>
      <c r="E196" s="4">
        <v>1</v>
      </c>
    </row>
    <row r="197" spans="1:5" x14ac:dyDescent="0.25">
      <c r="A197" s="2" t="s">
        <v>324</v>
      </c>
      <c r="B197" s="3">
        <v>0</v>
      </c>
      <c r="C197" s="3">
        <v>1.9607843137254902E-2</v>
      </c>
      <c r="D197" s="3">
        <v>1</v>
      </c>
      <c r="E197" s="4">
        <v>1</v>
      </c>
    </row>
    <row r="198" spans="1:5" x14ac:dyDescent="0.25">
      <c r="A198" s="2" t="s">
        <v>326</v>
      </c>
      <c r="B198" s="3">
        <v>0</v>
      </c>
      <c r="C198" s="3">
        <v>1.9607843137254902E-2</v>
      </c>
      <c r="D198" s="3">
        <v>1</v>
      </c>
      <c r="E198" s="4">
        <v>1</v>
      </c>
    </row>
    <row r="199" spans="1:5" x14ac:dyDescent="0.25">
      <c r="A199" s="2" t="s">
        <v>327</v>
      </c>
      <c r="B199" s="3">
        <v>0</v>
      </c>
      <c r="C199" s="3">
        <v>1.9607843137254902E-2</v>
      </c>
      <c r="D199" s="3">
        <v>1</v>
      </c>
      <c r="E199" s="4">
        <v>1</v>
      </c>
    </row>
    <row r="200" spans="1:5" x14ac:dyDescent="0.25">
      <c r="A200" s="2" t="s">
        <v>328</v>
      </c>
      <c r="B200" s="3">
        <v>0</v>
      </c>
      <c r="C200" s="3">
        <v>1.9607843137254902E-2</v>
      </c>
      <c r="D200" s="3">
        <v>1</v>
      </c>
      <c r="E200" s="4">
        <v>1</v>
      </c>
    </row>
    <row r="201" spans="1:5" x14ac:dyDescent="0.25">
      <c r="A201" s="2" t="s">
        <v>332</v>
      </c>
      <c r="B201" s="3">
        <v>0</v>
      </c>
      <c r="C201" s="3">
        <v>1.9607843137254902E-2</v>
      </c>
      <c r="D201" s="3">
        <v>1</v>
      </c>
      <c r="E201" s="4">
        <v>1</v>
      </c>
    </row>
    <row r="202" spans="1:5" x14ac:dyDescent="0.25">
      <c r="A202" s="2" t="s">
        <v>336</v>
      </c>
      <c r="B202" s="3">
        <v>0</v>
      </c>
      <c r="C202" s="3">
        <v>1.9607843137254902E-2</v>
      </c>
      <c r="D202" s="3">
        <v>1</v>
      </c>
      <c r="E202" s="4">
        <v>1</v>
      </c>
    </row>
    <row r="203" spans="1:5" x14ac:dyDescent="0.25">
      <c r="A203" s="2" t="s">
        <v>338</v>
      </c>
      <c r="B203" s="3">
        <v>0</v>
      </c>
      <c r="C203" s="3">
        <v>1.9607843137254902E-2</v>
      </c>
      <c r="D203" s="3">
        <v>1</v>
      </c>
      <c r="E203" s="4">
        <v>1</v>
      </c>
    </row>
    <row r="204" spans="1:5" x14ac:dyDescent="0.25">
      <c r="A204" s="2" t="s">
        <v>341</v>
      </c>
      <c r="B204" s="3">
        <v>0</v>
      </c>
      <c r="C204" s="3">
        <v>1.9607843137254902E-2</v>
      </c>
      <c r="D204" s="3">
        <v>1</v>
      </c>
      <c r="E204" s="4">
        <v>1</v>
      </c>
    </row>
    <row r="205" spans="1:5" x14ac:dyDescent="0.25">
      <c r="A205" s="2" t="s">
        <v>343</v>
      </c>
      <c r="B205" s="3">
        <v>0</v>
      </c>
      <c r="C205" s="3">
        <v>5.8823529411764698E-2</v>
      </c>
      <c r="D205" s="3">
        <v>0.247426218256692</v>
      </c>
      <c r="E205" s="4">
        <v>1</v>
      </c>
    </row>
    <row r="206" spans="1:5" x14ac:dyDescent="0.25">
      <c r="A206" s="2" t="s">
        <v>344</v>
      </c>
      <c r="B206" s="3">
        <v>0</v>
      </c>
      <c r="C206" s="3">
        <v>5.8823529411764698E-2</v>
      </c>
      <c r="D206" s="3">
        <v>0.247426218256692</v>
      </c>
      <c r="E206" s="4">
        <v>1</v>
      </c>
    </row>
    <row r="207" spans="1:5" x14ac:dyDescent="0.25">
      <c r="A207" s="2" t="s">
        <v>346</v>
      </c>
      <c r="B207" s="3">
        <v>0</v>
      </c>
      <c r="C207" s="3">
        <v>1.9607843137254902E-2</v>
      </c>
      <c r="D207" s="3">
        <v>1</v>
      </c>
      <c r="E207" s="4">
        <v>1</v>
      </c>
    </row>
    <row r="208" spans="1:5" x14ac:dyDescent="0.25">
      <c r="A208" s="2" t="s">
        <v>347</v>
      </c>
      <c r="B208" s="3">
        <v>0</v>
      </c>
      <c r="C208" s="3">
        <v>1.9607843137254902E-2</v>
      </c>
      <c r="D208" s="3">
        <v>1</v>
      </c>
      <c r="E208" s="4">
        <v>1</v>
      </c>
    </row>
    <row r="209" spans="1:5" x14ac:dyDescent="0.25">
      <c r="A209" s="2" t="s">
        <v>348</v>
      </c>
      <c r="B209" s="3">
        <v>0</v>
      </c>
      <c r="C209" s="3">
        <v>5.8823529411764698E-2</v>
      </c>
      <c r="D209" s="3">
        <v>0.247426218256692</v>
      </c>
      <c r="E209" s="4">
        <v>1</v>
      </c>
    </row>
    <row r="210" spans="1:5" x14ac:dyDescent="0.25">
      <c r="A210" s="2" t="s">
        <v>349</v>
      </c>
      <c r="B210" s="3">
        <v>0</v>
      </c>
      <c r="C210" s="3">
        <v>1.9607843137254902E-2</v>
      </c>
      <c r="D210" s="3">
        <v>1</v>
      </c>
      <c r="E210" s="4">
        <v>1</v>
      </c>
    </row>
    <row r="211" spans="1:5" x14ac:dyDescent="0.25">
      <c r="A211" s="2" t="s">
        <v>350</v>
      </c>
      <c r="B211" s="3">
        <v>0</v>
      </c>
      <c r="C211" s="3">
        <v>1.9607843137254902E-2</v>
      </c>
      <c r="D211" s="3">
        <v>1</v>
      </c>
      <c r="E211" s="4">
        <v>1</v>
      </c>
    </row>
    <row r="212" spans="1:5" x14ac:dyDescent="0.25">
      <c r="A212" s="2" t="s">
        <v>352</v>
      </c>
      <c r="B212" s="3">
        <v>0</v>
      </c>
      <c r="C212" s="3">
        <v>1.9607843137254902E-2</v>
      </c>
      <c r="D212" s="3">
        <v>1</v>
      </c>
      <c r="E212" s="4">
        <v>1</v>
      </c>
    </row>
    <row r="213" spans="1:5" x14ac:dyDescent="0.25">
      <c r="A213" s="2" t="s">
        <v>354</v>
      </c>
      <c r="B213" s="3">
        <v>0</v>
      </c>
      <c r="C213" s="3">
        <v>1.9607843137254902E-2</v>
      </c>
      <c r="D213" s="3">
        <v>1</v>
      </c>
      <c r="E213" s="4">
        <v>1</v>
      </c>
    </row>
    <row r="214" spans="1:5" x14ac:dyDescent="0.25">
      <c r="A214" s="2" t="s">
        <v>355</v>
      </c>
      <c r="B214" s="3">
        <v>0</v>
      </c>
      <c r="C214" s="3">
        <v>1.9607843137254902E-2</v>
      </c>
      <c r="D214" s="3">
        <v>1</v>
      </c>
      <c r="E214" s="4">
        <v>1</v>
      </c>
    </row>
    <row r="215" spans="1:5" x14ac:dyDescent="0.25">
      <c r="A215" s="2" t="s">
        <v>356</v>
      </c>
      <c r="B215" s="3">
        <v>0</v>
      </c>
      <c r="C215" s="3">
        <v>1.9607843137254902E-2</v>
      </c>
      <c r="D215" s="3">
        <v>1</v>
      </c>
      <c r="E215" s="4">
        <v>1</v>
      </c>
    </row>
    <row r="216" spans="1:5" x14ac:dyDescent="0.25">
      <c r="A216" s="2" t="s">
        <v>360</v>
      </c>
      <c r="B216" s="3">
        <v>0</v>
      </c>
      <c r="C216" s="3">
        <v>3.9215686274509803E-2</v>
      </c>
      <c r="D216" s="3">
        <v>0.49828414550446098</v>
      </c>
      <c r="E216" s="4">
        <v>1</v>
      </c>
    </row>
    <row r="217" spans="1:5" x14ac:dyDescent="0.25">
      <c r="A217" s="2" t="s">
        <v>364</v>
      </c>
      <c r="B217" s="3">
        <v>0</v>
      </c>
      <c r="C217" s="3">
        <v>1.9607843137254902E-2</v>
      </c>
      <c r="D217" s="3">
        <v>1</v>
      </c>
      <c r="E217" s="4">
        <v>1</v>
      </c>
    </row>
    <row r="218" spans="1:5" x14ac:dyDescent="0.25">
      <c r="A218" s="2" t="s">
        <v>366</v>
      </c>
      <c r="B218" s="3">
        <v>0</v>
      </c>
      <c r="C218" s="3">
        <v>1.9607843137254902E-2</v>
      </c>
      <c r="D218" s="3">
        <v>1</v>
      </c>
      <c r="E218" s="4">
        <v>1</v>
      </c>
    </row>
    <row r="219" spans="1:5" x14ac:dyDescent="0.25">
      <c r="A219" s="2" t="s">
        <v>368</v>
      </c>
      <c r="B219" s="3">
        <v>0</v>
      </c>
      <c r="C219" s="3">
        <v>1.9607843137254902E-2</v>
      </c>
      <c r="D219" s="3">
        <v>1</v>
      </c>
      <c r="E219" s="4">
        <v>1</v>
      </c>
    </row>
    <row r="220" spans="1:5" x14ac:dyDescent="0.25">
      <c r="A220" s="2" t="s">
        <v>369</v>
      </c>
      <c r="B220" s="3">
        <v>0</v>
      </c>
      <c r="C220" s="3">
        <v>1.9607843137254902E-2</v>
      </c>
      <c r="D220" s="3">
        <v>1</v>
      </c>
      <c r="E220" s="4">
        <v>1</v>
      </c>
    </row>
    <row r="221" spans="1:5" x14ac:dyDescent="0.25">
      <c r="A221" s="2" t="s">
        <v>370</v>
      </c>
      <c r="B221" s="3">
        <v>0</v>
      </c>
      <c r="C221" s="3">
        <v>1.9607843137254902E-2</v>
      </c>
      <c r="D221" s="3">
        <v>1</v>
      </c>
      <c r="E221" s="4">
        <v>1</v>
      </c>
    </row>
    <row r="222" spans="1:5" x14ac:dyDescent="0.25">
      <c r="A222" s="2" t="s">
        <v>372</v>
      </c>
      <c r="B222" s="3">
        <v>0</v>
      </c>
      <c r="C222" s="3">
        <v>1.9607843137254902E-2</v>
      </c>
      <c r="D222" s="3">
        <v>1</v>
      </c>
      <c r="E222" s="4">
        <v>1</v>
      </c>
    </row>
    <row r="223" spans="1:5" x14ac:dyDescent="0.25">
      <c r="A223" s="2" t="s">
        <v>377</v>
      </c>
      <c r="B223" s="3">
        <v>0</v>
      </c>
      <c r="C223" s="3">
        <v>1.9607843137254902E-2</v>
      </c>
      <c r="D223" s="3">
        <v>1</v>
      </c>
      <c r="E223" s="4">
        <v>1</v>
      </c>
    </row>
    <row r="224" spans="1:5" x14ac:dyDescent="0.25">
      <c r="A224" s="2" t="s">
        <v>378</v>
      </c>
      <c r="B224" s="3">
        <v>0</v>
      </c>
      <c r="C224" s="3">
        <v>1.9607843137254902E-2</v>
      </c>
      <c r="D224" s="3">
        <v>1</v>
      </c>
      <c r="E224" s="4">
        <v>1</v>
      </c>
    </row>
    <row r="225" spans="1:5" x14ac:dyDescent="0.25">
      <c r="A225" s="2" t="s">
        <v>379</v>
      </c>
      <c r="B225" s="3">
        <v>0</v>
      </c>
      <c r="C225" s="3">
        <v>1.9607843137254902E-2</v>
      </c>
      <c r="D225" s="3">
        <v>1</v>
      </c>
      <c r="E225" s="4">
        <v>1</v>
      </c>
    </row>
    <row r="226" spans="1:5" x14ac:dyDescent="0.25">
      <c r="A226" s="2" t="s">
        <v>380</v>
      </c>
      <c r="B226" s="3">
        <v>0</v>
      </c>
      <c r="C226" s="3">
        <v>3.9215686274509803E-2</v>
      </c>
      <c r="D226" s="3">
        <v>0.49828414550446098</v>
      </c>
      <c r="E226" s="4">
        <v>1</v>
      </c>
    </row>
    <row r="227" spans="1:5" x14ac:dyDescent="0.25">
      <c r="A227" s="2" t="s">
        <v>382</v>
      </c>
      <c r="B227" s="3">
        <v>0</v>
      </c>
      <c r="C227" s="3">
        <v>1.9607843137254902E-2</v>
      </c>
      <c r="D227" s="3">
        <v>1</v>
      </c>
      <c r="E227" s="4">
        <v>1</v>
      </c>
    </row>
    <row r="228" spans="1:5" x14ac:dyDescent="0.25">
      <c r="A228" s="2" t="s">
        <v>383</v>
      </c>
      <c r="B228" s="3">
        <v>0</v>
      </c>
      <c r="C228" s="3">
        <v>1.9607843137254902E-2</v>
      </c>
      <c r="D228" s="3">
        <v>1</v>
      </c>
      <c r="E228" s="4">
        <v>1</v>
      </c>
    </row>
    <row r="229" spans="1:5" x14ac:dyDescent="0.25">
      <c r="A229" s="2" t="s">
        <v>384</v>
      </c>
      <c r="B229" s="3">
        <v>0</v>
      </c>
      <c r="C229" s="3">
        <v>1.9607843137254902E-2</v>
      </c>
      <c r="D229" s="3">
        <v>1</v>
      </c>
      <c r="E229" s="4">
        <v>1</v>
      </c>
    </row>
    <row r="230" spans="1:5" x14ac:dyDescent="0.25">
      <c r="A230" s="2" t="s">
        <v>385</v>
      </c>
      <c r="B230" s="3">
        <v>0</v>
      </c>
      <c r="C230" s="3">
        <v>1.9607843137254902E-2</v>
      </c>
      <c r="D230" s="3">
        <v>1</v>
      </c>
      <c r="E230" s="4">
        <v>1</v>
      </c>
    </row>
    <row r="231" spans="1:5" x14ac:dyDescent="0.25">
      <c r="A231" s="2" t="s">
        <v>387</v>
      </c>
      <c r="B231" s="3">
        <v>0</v>
      </c>
      <c r="C231" s="3">
        <v>1.9607843137254902E-2</v>
      </c>
      <c r="D231" s="3">
        <v>1</v>
      </c>
      <c r="E231" s="4">
        <v>1</v>
      </c>
    </row>
    <row r="232" spans="1:5" x14ac:dyDescent="0.25">
      <c r="A232" s="2" t="s">
        <v>390</v>
      </c>
      <c r="B232" s="3">
        <v>0</v>
      </c>
      <c r="C232" s="3">
        <v>1.9607843137254902E-2</v>
      </c>
      <c r="D232" s="3">
        <v>1</v>
      </c>
      <c r="E232" s="4">
        <v>1</v>
      </c>
    </row>
    <row r="233" spans="1:5" x14ac:dyDescent="0.25">
      <c r="A233" s="2" t="s">
        <v>391</v>
      </c>
      <c r="B233" s="3">
        <v>0</v>
      </c>
      <c r="C233" s="3">
        <v>1.9607843137254902E-2</v>
      </c>
      <c r="D233" s="3">
        <v>1</v>
      </c>
      <c r="E233" s="4">
        <v>1</v>
      </c>
    </row>
    <row r="234" spans="1:5" x14ac:dyDescent="0.25">
      <c r="A234" s="2" t="s">
        <v>393</v>
      </c>
      <c r="B234" s="3">
        <v>0</v>
      </c>
      <c r="C234" s="3">
        <v>1.9607843137254902E-2</v>
      </c>
      <c r="D234" s="3">
        <v>1</v>
      </c>
      <c r="E234" s="4">
        <v>1</v>
      </c>
    </row>
    <row r="235" spans="1:5" x14ac:dyDescent="0.25">
      <c r="A235" s="2" t="s">
        <v>394</v>
      </c>
      <c r="B235" s="3">
        <v>0</v>
      </c>
      <c r="C235" s="3">
        <v>1.9607843137254902E-2</v>
      </c>
      <c r="D235" s="3">
        <v>1</v>
      </c>
      <c r="E235" s="4">
        <v>1</v>
      </c>
    </row>
    <row r="236" spans="1:5" x14ac:dyDescent="0.25">
      <c r="A236" s="2" t="s">
        <v>397</v>
      </c>
      <c r="B236" s="3">
        <v>0</v>
      </c>
      <c r="C236" s="3">
        <v>3.9215686274509803E-2</v>
      </c>
      <c r="D236" s="3">
        <v>0.49828414550446098</v>
      </c>
      <c r="E236" s="4">
        <v>1</v>
      </c>
    </row>
    <row r="237" spans="1:5" x14ac:dyDescent="0.25">
      <c r="A237" s="2" t="s">
        <v>399</v>
      </c>
      <c r="B237" s="3">
        <v>0</v>
      </c>
      <c r="C237" s="3">
        <v>1.9607843137254902E-2</v>
      </c>
      <c r="D237" s="3">
        <v>1</v>
      </c>
      <c r="E237" s="4">
        <v>1</v>
      </c>
    </row>
    <row r="238" spans="1:5" x14ac:dyDescent="0.25">
      <c r="A238" s="2" t="s">
        <v>400</v>
      </c>
      <c r="B238" s="3">
        <v>0</v>
      </c>
      <c r="C238" s="3">
        <v>1.9607843137254902E-2</v>
      </c>
      <c r="D238" s="3">
        <v>1</v>
      </c>
      <c r="E238" s="4">
        <v>1</v>
      </c>
    </row>
    <row r="239" spans="1:5" x14ac:dyDescent="0.25">
      <c r="A239" s="2" t="s">
        <v>401</v>
      </c>
      <c r="B239" s="3">
        <v>0</v>
      </c>
      <c r="C239" s="3">
        <v>1.9607843137254902E-2</v>
      </c>
      <c r="D239" s="3">
        <v>1</v>
      </c>
      <c r="E239" s="4">
        <v>1</v>
      </c>
    </row>
    <row r="240" spans="1:5" x14ac:dyDescent="0.25">
      <c r="A240" s="2" t="s">
        <v>402</v>
      </c>
      <c r="B240" s="3">
        <v>0</v>
      </c>
      <c r="C240" s="3">
        <v>5.8823529411764698E-2</v>
      </c>
      <c r="D240" s="3">
        <v>0.247426218256692</v>
      </c>
      <c r="E240" s="4">
        <v>1</v>
      </c>
    </row>
    <row r="241" spans="1:5" x14ac:dyDescent="0.25">
      <c r="A241" s="2" t="s">
        <v>405</v>
      </c>
      <c r="B241" s="3">
        <v>0</v>
      </c>
      <c r="C241" s="3">
        <v>1.9607843137254902E-2</v>
      </c>
      <c r="D241" s="3">
        <v>1</v>
      </c>
      <c r="E241" s="4">
        <v>1</v>
      </c>
    </row>
    <row r="242" spans="1:5" x14ac:dyDescent="0.25">
      <c r="A242" s="2" t="s">
        <v>406</v>
      </c>
      <c r="B242" s="3">
        <v>0</v>
      </c>
      <c r="C242" s="3">
        <v>1.9607843137254902E-2</v>
      </c>
      <c r="D242" s="3">
        <v>1</v>
      </c>
      <c r="E242" s="4">
        <v>1</v>
      </c>
    </row>
    <row r="243" spans="1:5" x14ac:dyDescent="0.25">
      <c r="A243" s="2" t="s">
        <v>407</v>
      </c>
      <c r="B243" s="3">
        <v>0</v>
      </c>
      <c r="C243" s="3">
        <v>1.9607843137254902E-2</v>
      </c>
      <c r="D243" s="3">
        <v>1</v>
      </c>
      <c r="E243" s="4">
        <v>1</v>
      </c>
    </row>
    <row r="244" spans="1:5" x14ac:dyDescent="0.25">
      <c r="A244" s="2" t="s">
        <v>411</v>
      </c>
      <c r="B244" s="3">
        <v>0</v>
      </c>
      <c r="C244" s="3">
        <v>1.9607843137254902E-2</v>
      </c>
      <c r="D244" s="3">
        <v>1</v>
      </c>
      <c r="E244" s="4">
        <v>1</v>
      </c>
    </row>
    <row r="245" spans="1:5" x14ac:dyDescent="0.25">
      <c r="A245" s="2" t="s">
        <v>412</v>
      </c>
      <c r="B245" s="3">
        <v>0</v>
      </c>
      <c r="C245" s="3">
        <v>1.9607843137254902E-2</v>
      </c>
      <c r="D245" s="3">
        <v>1</v>
      </c>
      <c r="E245" s="4">
        <v>1</v>
      </c>
    </row>
    <row r="246" spans="1:5" x14ac:dyDescent="0.25">
      <c r="A246" s="2" t="s">
        <v>413</v>
      </c>
      <c r="B246" s="3">
        <v>0</v>
      </c>
      <c r="C246" s="3">
        <v>1.9607843137254902E-2</v>
      </c>
      <c r="D246" s="3">
        <v>1</v>
      </c>
      <c r="E246" s="4">
        <v>1</v>
      </c>
    </row>
    <row r="247" spans="1:5" x14ac:dyDescent="0.25">
      <c r="A247" s="2" t="s">
        <v>417</v>
      </c>
      <c r="B247" s="3">
        <v>0</v>
      </c>
      <c r="C247" s="3">
        <v>1.9607843137254902E-2</v>
      </c>
      <c r="D247" s="3">
        <v>1</v>
      </c>
      <c r="E247" s="4">
        <v>1</v>
      </c>
    </row>
    <row r="248" spans="1:5" x14ac:dyDescent="0.25">
      <c r="A248" s="2" t="s">
        <v>418</v>
      </c>
      <c r="B248" s="3">
        <v>0</v>
      </c>
      <c r="C248" s="3">
        <v>1.9607843137254902E-2</v>
      </c>
      <c r="D248" s="3">
        <v>1</v>
      </c>
      <c r="E248" s="4">
        <v>1</v>
      </c>
    </row>
    <row r="249" spans="1:5" x14ac:dyDescent="0.25">
      <c r="A249" s="2" t="s">
        <v>419</v>
      </c>
      <c r="B249" s="3">
        <v>0</v>
      </c>
      <c r="C249" s="3">
        <v>1.9607843137254902E-2</v>
      </c>
      <c r="D249" s="3">
        <v>1</v>
      </c>
      <c r="E249" s="4">
        <v>1</v>
      </c>
    </row>
    <row r="250" spans="1:5" x14ac:dyDescent="0.25">
      <c r="A250" s="2" t="s">
        <v>420</v>
      </c>
      <c r="B250" s="3">
        <v>0</v>
      </c>
      <c r="C250" s="3">
        <v>1.9607843137254902E-2</v>
      </c>
      <c r="D250" s="3">
        <v>1</v>
      </c>
      <c r="E250" s="4">
        <v>1</v>
      </c>
    </row>
    <row r="251" spans="1:5" x14ac:dyDescent="0.25">
      <c r="A251" s="2" t="s">
        <v>421</v>
      </c>
      <c r="B251" s="3">
        <v>0</v>
      </c>
      <c r="C251" s="3">
        <v>1.9607843137254902E-2</v>
      </c>
      <c r="D251" s="3">
        <v>1</v>
      </c>
      <c r="E251" s="4">
        <v>1</v>
      </c>
    </row>
    <row r="252" spans="1:5" x14ac:dyDescent="0.25">
      <c r="A252" s="2" t="s">
        <v>422</v>
      </c>
      <c r="B252" s="3">
        <v>0</v>
      </c>
      <c r="C252" s="3">
        <v>1.9607843137254902E-2</v>
      </c>
      <c r="D252" s="3">
        <v>1</v>
      </c>
      <c r="E252" s="4">
        <v>1</v>
      </c>
    </row>
    <row r="253" spans="1:5" x14ac:dyDescent="0.25">
      <c r="A253" s="2" t="s">
        <v>424</v>
      </c>
      <c r="B253" s="3">
        <v>0</v>
      </c>
      <c r="C253" s="3">
        <v>1.9607843137254902E-2</v>
      </c>
      <c r="D253" s="3">
        <v>1</v>
      </c>
      <c r="E253" s="4">
        <v>1</v>
      </c>
    </row>
    <row r="254" spans="1:5" x14ac:dyDescent="0.25">
      <c r="A254" s="2" t="s">
        <v>426</v>
      </c>
      <c r="B254" s="3">
        <v>0</v>
      </c>
      <c r="C254" s="3">
        <v>1.9607843137254902E-2</v>
      </c>
      <c r="D254" s="3">
        <v>1</v>
      </c>
      <c r="E254" s="4">
        <v>1</v>
      </c>
    </row>
    <row r="255" spans="1:5" x14ac:dyDescent="0.25">
      <c r="A255" s="2" t="s">
        <v>427</v>
      </c>
      <c r="B255" s="3">
        <v>0</v>
      </c>
      <c r="C255" s="3">
        <v>1.9607843137254902E-2</v>
      </c>
      <c r="D255" s="3">
        <v>1</v>
      </c>
      <c r="E255" s="4">
        <v>1</v>
      </c>
    </row>
    <row r="256" spans="1:5" x14ac:dyDescent="0.25">
      <c r="A256" s="2" t="s">
        <v>428</v>
      </c>
      <c r="B256" s="3">
        <v>0</v>
      </c>
      <c r="C256" s="3">
        <v>1.9607843137254902E-2</v>
      </c>
      <c r="D256" s="3">
        <v>1</v>
      </c>
      <c r="E256" s="4">
        <v>1</v>
      </c>
    </row>
    <row r="257" spans="1:5" x14ac:dyDescent="0.25">
      <c r="A257" s="2" t="s">
        <v>432</v>
      </c>
      <c r="B257" s="3">
        <v>0</v>
      </c>
      <c r="C257" s="3">
        <v>1.9607843137254902E-2</v>
      </c>
      <c r="D257" s="3">
        <v>1</v>
      </c>
      <c r="E257" s="4">
        <v>1</v>
      </c>
    </row>
    <row r="258" spans="1:5" x14ac:dyDescent="0.25">
      <c r="A258" s="2" t="s">
        <v>434</v>
      </c>
      <c r="B258" s="3">
        <v>0</v>
      </c>
      <c r="C258" s="3">
        <v>1.9607843137254902E-2</v>
      </c>
      <c r="D258" s="3">
        <v>1</v>
      </c>
      <c r="E258" s="4">
        <v>1</v>
      </c>
    </row>
    <row r="259" spans="1:5" x14ac:dyDescent="0.25">
      <c r="A259" s="2" t="s">
        <v>436</v>
      </c>
      <c r="B259" s="3">
        <v>0</v>
      </c>
      <c r="C259" s="3">
        <v>1.9607843137254902E-2</v>
      </c>
      <c r="D259" s="3">
        <v>1</v>
      </c>
      <c r="E259" s="4">
        <v>1</v>
      </c>
    </row>
    <row r="260" spans="1:5" x14ac:dyDescent="0.25">
      <c r="A260" s="2" t="s">
        <v>438</v>
      </c>
      <c r="B260" s="3">
        <v>0</v>
      </c>
      <c r="C260" s="3">
        <v>7.8431372549019607E-2</v>
      </c>
      <c r="D260" s="3">
        <v>0.12241674949442501</v>
      </c>
      <c r="E260" s="4">
        <v>1</v>
      </c>
    </row>
    <row r="261" spans="1:5" x14ac:dyDescent="0.25">
      <c r="A261" s="2" t="s">
        <v>439</v>
      </c>
      <c r="B261" s="3">
        <v>0</v>
      </c>
      <c r="C261" s="3">
        <v>1.9607843137254902E-2</v>
      </c>
      <c r="D261" s="3">
        <v>1</v>
      </c>
      <c r="E261" s="4">
        <v>1</v>
      </c>
    </row>
    <row r="262" spans="1:5" x14ac:dyDescent="0.25">
      <c r="A262" s="2" t="s">
        <v>442</v>
      </c>
      <c r="B262" s="3">
        <v>0</v>
      </c>
      <c r="C262" s="3">
        <v>1.9607843137254902E-2</v>
      </c>
      <c r="D262" s="3">
        <v>1</v>
      </c>
      <c r="E262" s="4">
        <v>1</v>
      </c>
    </row>
    <row r="263" spans="1:5" x14ac:dyDescent="0.25">
      <c r="A263" s="2" t="s">
        <v>445</v>
      </c>
      <c r="B263" s="3">
        <v>0</v>
      </c>
      <c r="C263" s="3">
        <v>1.9607843137254902E-2</v>
      </c>
      <c r="D263" s="3">
        <v>1</v>
      </c>
      <c r="E263" s="4">
        <v>1</v>
      </c>
    </row>
    <row r="264" spans="1:5" x14ac:dyDescent="0.25">
      <c r="A264" s="2" t="s">
        <v>448</v>
      </c>
      <c r="B264" s="3">
        <v>0</v>
      </c>
      <c r="C264" s="3">
        <v>1.9607843137254902E-2</v>
      </c>
      <c r="D264" s="3">
        <v>1</v>
      </c>
      <c r="E264" s="4">
        <v>1</v>
      </c>
    </row>
    <row r="265" spans="1:5" x14ac:dyDescent="0.25">
      <c r="A265" s="2" t="s">
        <v>452</v>
      </c>
      <c r="B265" s="3">
        <v>0</v>
      </c>
      <c r="C265" s="3">
        <v>1.9607843137254902E-2</v>
      </c>
      <c r="D265" s="3">
        <v>1</v>
      </c>
      <c r="E265" s="4">
        <v>1</v>
      </c>
    </row>
    <row r="266" spans="1:5" x14ac:dyDescent="0.25">
      <c r="A266" s="2" t="s">
        <v>453</v>
      </c>
      <c r="B266" s="3">
        <v>0</v>
      </c>
      <c r="C266" s="3">
        <v>1.9607843137254902E-2</v>
      </c>
      <c r="D266" s="3">
        <v>1</v>
      </c>
      <c r="E266" s="4">
        <v>1</v>
      </c>
    </row>
    <row r="267" spans="1:5" x14ac:dyDescent="0.25">
      <c r="A267" s="2" t="s">
        <v>454</v>
      </c>
      <c r="B267" s="3">
        <v>0</v>
      </c>
      <c r="C267" s="3">
        <v>1.9607843137254902E-2</v>
      </c>
      <c r="D267" s="3">
        <v>1</v>
      </c>
      <c r="E267" s="4">
        <v>1</v>
      </c>
    </row>
    <row r="268" spans="1:5" x14ac:dyDescent="0.25">
      <c r="A268" s="2" t="s">
        <v>455</v>
      </c>
      <c r="B268" s="3">
        <v>0</v>
      </c>
      <c r="C268" s="3">
        <v>1.9607843137254902E-2</v>
      </c>
      <c r="D268" s="3">
        <v>1</v>
      </c>
      <c r="E268" s="4">
        <v>1</v>
      </c>
    </row>
    <row r="269" spans="1:5" x14ac:dyDescent="0.25">
      <c r="A269" s="2" t="s">
        <v>462</v>
      </c>
      <c r="B269" s="3">
        <v>0</v>
      </c>
      <c r="C269" s="3">
        <v>3.9215686274509803E-2</v>
      </c>
      <c r="D269" s="3">
        <v>0.49828414550446098</v>
      </c>
      <c r="E269" s="4">
        <v>1</v>
      </c>
    </row>
    <row r="270" spans="1:5" x14ac:dyDescent="0.25">
      <c r="A270" s="2" t="s">
        <v>464</v>
      </c>
      <c r="B270" s="3">
        <v>0</v>
      </c>
      <c r="C270" s="3">
        <v>3.9215686274509803E-2</v>
      </c>
      <c r="D270" s="3">
        <v>0.49828414550446098</v>
      </c>
      <c r="E270" s="4">
        <v>1</v>
      </c>
    </row>
    <row r="271" spans="1:5" x14ac:dyDescent="0.25">
      <c r="A271" s="2" t="s">
        <v>465</v>
      </c>
      <c r="B271" s="3">
        <v>0</v>
      </c>
      <c r="C271" s="3">
        <v>3.9215686274509803E-2</v>
      </c>
      <c r="D271" s="3">
        <v>0.49828414550446098</v>
      </c>
      <c r="E271" s="4">
        <v>1</v>
      </c>
    </row>
    <row r="272" spans="1:5" x14ac:dyDescent="0.25">
      <c r="A272" s="2" t="s">
        <v>467</v>
      </c>
      <c r="B272" s="3">
        <v>0</v>
      </c>
      <c r="C272" s="3">
        <v>1.9607843137254902E-2</v>
      </c>
      <c r="D272" s="3">
        <v>1</v>
      </c>
      <c r="E272" s="4">
        <v>1</v>
      </c>
    </row>
    <row r="273" spans="1:5" x14ac:dyDescent="0.25">
      <c r="A273" s="2" t="s">
        <v>469</v>
      </c>
      <c r="B273" s="3">
        <v>0</v>
      </c>
      <c r="C273" s="3">
        <v>1.9607843137254902E-2</v>
      </c>
      <c r="D273" s="3">
        <v>1</v>
      </c>
      <c r="E273" s="4">
        <v>1</v>
      </c>
    </row>
    <row r="274" spans="1:5" x14ac:dyDescent="0.25">
      <c r="A274" s="2" t="s">
        <v>470</v>
      </c>
      <c r="B274" s="3">
        <v>0</v>
      </c>
      <c r="C274" s="3">
        <v>3.9215686274509803E-2</v>
      </c>
      <c r="D274" s="3">
        <v>0.49828414550446098</v>
      </c>
      <c r="E274" s="4">
        <v>1</v>
      </c>
    </row>
    <row r="275" spans="1:5" x14ac:dyDescent="0.25">
      <c r="A275" s="2" t="s">
        <v>471</v>
      </c>
      <c r="B275" s="3">
        <v>0</v>
      </c>
      <c r="C275" s="3">
        <v>1.9607843137254902E-2</v>
      </c>
      <c r="D275" s="3">
        <v>1</v>
      </c>
      <c r="E275" s="4">
        <v>1</v>
      </c>
    </row>
    <row r="276" spans="1:5" x14ac:dyDescent="0.25">
      <c r="A276" s="2" t="s">
        <v>472</v>
      </c>
      <c r="B276" s="3">
        <v>0</v>
      </c>
      <c r="C276" s="3">
        <v>1.9607843137254902E-2</v>
      </c>
      <c r="D276" s="3">
        <v>1</v>
      </c>
      <c r="E276" s="4">
        <v>1</v>
      </c>
    </row>
    <row r="277" spans="1:5" x14ac:dyDescent="0.25">
      <c r="A277" s="2" t="s">
        <v>479</v>
      </c>
      <c r="B277" s="3">
        <v>0</v>
      </c>
      <c r="C277" s="3">
        <v>3.9215686274509803E-2</v>
      </c>
      <c r="D277" s="3">
        <v>0.49828414550446098</v>
      </c>
      <c r="E277" s="4">
        <v>1</v>
      </c>
    </row>
    <row r="278" spans="1:5" x14ac:dyDescent="0.25">
      <c r="A278" s="2" t="s">
        <v>481</v>
      </c>
      <c r="B278" s="3">
        <v>0</v>
      </c>
      <c r="C278" s="3">
        <v>1.9607843137254902E-2</v>
      </c>
      <c r="D278" s="3">
        <v>1</v>
      </c>
      <c r="E278" s="4">
        <v>1</v>
      </c>
    </row>
    <row r="279" spans="1:5" x14ac:dyDescent="0.25">
      <c r="A279" s="2" t="s">
        <v>485</v>
      </c>
      <c r="B279" s="3">
        <v>0</v>
      </c>
      <c r="C279" s="3">
        <v>1.9607843137254902E-2</v>
      </c>
      <c r="D279" s="3">
        <v>1</v>
      </c>
      <c r="E279" s="4">
        <v>1</v>
      </c>
    </row>
    <row r="280" spans="1:5" x14ac:dyDescent="0.25">
      <c r="A280" s="2" t="s">
        <v>486</v>
      </c>
      <c r="B280" s="3">
        <v>0</v>
      </c>
      <c r="C280" s="3">
        <v>9.8039215686274495E-2</v>
      </c>
      <c r="D280" s="3">
        <v>6.0331509974910602E-2</v>
      </c>
      <c r="E280" s="4">
        <v>1</v>
      </c>
    </row>
    <row r="281" spans="1:5" x14ac:dyDescent="0.25">
      <c r="A281" s="2" t="s">
        <v>487</v>
      </c>
      <c r="B281" s="3">
        <v>0</v>
      </c>
      <c r="C281" s="3">
        <v>3.9215686274509803E-2</v>
      </c>
      <c r="D281" s="3">
        <v>0.49828414550446098</v>
      </c>
      <c r="E281" s="4">
        <v>1</v>
      </c>
    </row>
    <row r="282" spans="1:5" x14ac:dyDescent="0.25">
      <c r="A282" s="2" t="s">
        <v>488</v>
      </c>
      <c r="B282" s="3">
        <v>0</v>
      </c>
      <c r="C282" s="3">
        <v>1.9607843137254902E-2</v>
      </c>
      <c r="D282" s="3">
        <v>1</v>
      </c>
      <c r="E282" s="4">
        <v>1</v>
      </c>
    </row>
    <row r="283" spans="1:5" x14ac:dyDescent="0.25">
      <c r="A283" s="2" t="s">
        <v>489</v>
      </c>
      <c r="B283" s="3">
        <v>0</v>
      </c>
      <c r="C283" s="3">
        <v>5.8823529411764698E-2</v>
      </c>
      <c r="D283" s="3">
        <v>0.247426218256692</v>
      </c>
      <c r="E283" s="4">
        <v>1</v>
      </c>
    </row>
    <row r="284" spans="1:5" x14ac:dyDescent="0.25">
      <c r="A284" s="2" t="s">
        <v>492</v>
      </c>
      <c r="B284" s="3">
        <v>0</v>
      </c>
      <c r="C284" s="3">
        <v>1.9607843137254902E-2</v>
      </c>
      <c r="D284" s="3">
        <v>1</v>
      </c>
      <c r="E284" s="4">
        <v>1</v>
      </c>
    </row>
    <row r="285" spans="1:5" x14ac:dyDescent="0.25">
      <c r="A285" s="2" t="s">
        <v>493</v>
      </c>
      <c r="B285" s="3">
        <v>0</v>
      </c>
      <c r="C285" s="3">
        <v>1.9607843137254902E-2</v>
      </c>
      <c r="D285" s="3">
        <v>1</v>
      </c>
      <c r="E285" s="4">
        <v>1</v>
      </c>
    </row>
    <row r="286" spans="1:5" x14ac:dyDescent="0.25">
      <c r="A286" s="2" t="s">
        <v>494</v>
      </c>
      <c r="B286" s="3">
        <v>0</v>
      </c>
      <c r="C286" s="3">
        <v>1.9607843137254902E-2</v>
      </c>
      <c r="D286" s="3">
        <v>1</v>
      </c>
      <c r="E286" s="4">
        <v>1</v>
      </c>
    </row>
    <row r="287" spans="1:5" x14ac:dyDescent="0.25">
      <c r="A287" s="2" t="s">
        <v>499</v>
      </c>
      <c r="B287" s="3">
        <v>0</v>
      </c>
      <c r="C287" s="3">
        <v>5.8823529411764698E-2</v>
      </c>
      <c r="D287" s="3">
        <v>0.247426218256692</v>
      </c>
      <c r="E287" s="4">
        <v>1</v>
      </c>
    </row>
    <row r="288" spans="1:5" x14ac:dyDescent="0.25">
      <c r="A288" s="2" t="s">
        <v>500</v>
      </c>
      <c r="B288" s="3">
        <v>0</v>
      </c>
      <c r="C288" s="3">
        <v>1.9607843137254902E-2</v>
      </c>
      <c r="D288" s="3">
        <v>1</v>
      </c>
      <c r="E288" s="4">
        <v>1</v>
      </c>
    </row>
    <row r="289" spans="1:5" x14ac:dyDescent="0.25">
      <c r="A289" s="2" t="s">
        <v>501</v>
      </c>
      <c r="B289" s="3">
        <v>0</v>
      </c>
      <c r="C289" s="3">
        <v>5.8823529411764698E-2</v>
      </c>
      <c r="D289" s="3">
        <v>0.247426218256692</v>
      </c>
      <c r="E289" s="4">
        <v>1</v>
      </c>
    </row>
    <row r="290" spans="1:5" x14ac:dyDescent="0.25">
      <c r="A290" s="2" t="s">
        <v>502</v>
      </c>
      <c r="B290" s="3">
        <v>0</v>
      </c>
      <c r="C290" s="3">
        <v>1.9607843137254902E-2</v>
      </c>
      <c r="D290" s="3">
        <v>1</v>
      </c>
      <c r="E290" s="4">
        <v>1</v>
      </c>
    </row>
    <row r="291" spans="1:5" x14ac:dyDescent="0.25">
      <c r="A291" s="2" t="s">
        <v>503</v>
      </c>
      <c r="B291" s="3">
        <v>0</v>
      </c>
      <c r="C291" s="3">
        <v>1.9607843137254902E-2</v>
      </c>
      <c r="D291" s="3">
        <v>1</v>
      </c>
      <c r="E291" s="4">
        <v>1</v>
      </c>
    </row>
    <row r="292" spans="1:5" x14ac:dyDescent="0.25">
      <c r="A292" s="2" t="s">
        <v>504</v>
      </c>
      <c r="B292" s="3">
        <v>0</v>
      </c>
      <c r="C292" s="3">
        <v>1.9607843137254902E-2</v>
      </c>
      <c r="D292" s="3">
        <v>1</v>
      </c>
      <c r="E292" s="4">
        <v>1</v>
      </c>
    </row>
    <row r="293" spans="1:5" x14ac:dyDescent="0.25">
      <c r="A293" s="2" t="s">
        <v>508</v>
      </c>
      <c r="B293" s="3">
        <v>0</v>
      </c>
      <c r="C293" s="3">
        <v>1.9607843137254902E-2</v>
      </c>
      <c r="D293" s="3">
        <v>1</v>
      </c>
      <c r="E293" s="4">
        <v>1</v>
      </c>
    </row>
    <row r="294" spans="1:5" x14ac:dyDescent="0.25">
      <c r="A294" s="2" t="s">
        <v>509</v>
      </c>
      <c r="B294" s="3">
        <v>0</v>
      </c>
      <c r="C294" s="3">
        <v>1.9607843137254902E-2</v>
      </c>
      <c r="D294" s="3">
        <v>1</v>
      </c>
      <c r="E294" s="4">
        <v>1</v>
      </c>
    </row>
    <row r="295" spans="1:5" x14ac:dyDescent="0.25">
      <c r="A295" s="2" t="s">
        <v>511</v>
      </c>
      <c r="B295" s="3">
        <v>0</v>
      </c>
      <c r="C295" s="3">
        <v>1.9607843137254902E-2</v>
      </c>
      <c r="D295" s="3">
        <v>1</v>
      </c>
      <c r="E295" s="4">
        <v>1</v>
      </c>
    </row>
    <row r="296" spans="1:5" x14ac:dyDescent="0.25">
      <c r="A296" s="2" t="s">
        <v>512</v>
      </c>
      <c r="B296" s="3">
        <v>0</v>
      </c>
      <c r="C296" s="3">
        <v>3.9215686274509803E-2</v>
      </c>
      <c r="D296" s="3">
        <v>0.49828414550446098</v>
      </c>
      <c r="E296" s="4">
        <v>1</v>
      </c>
    </row>
    <row r="297" spans="1:5" x14ac:dyDescent="0.25">
      <c r="A297" s="2" t="s">
        <v>513</v>
      </c>
      <c r="B297" s="3">
        <v>0</v>
      </c>
      <c r="C297" s="3">
        <v>1.9607843137254902E-2</v>
      </c>
      <c r="D297" s="3">
        <v>1</v>
      </c>
      <c r="E297" s="4">
        <v>1</v>
      </c>
    </row>
    <row r="298" spans="1:5" x14ac:dyDescent="0.25">
      <c r="A298" s="2" t="s">
        <v>516</v>
      </c>
      <c r="B298" s="3">
        <v>0</v>
      </c>
      <c r="C298" s="3">
        <v>1.9607843137254902E-2</v>
      </c>
      <c r="D298" s="3">
        <v>1</v>
      </c>
      <c r="E298" s="4">
        <v>1</v>
      </c>
    </row>
    <row r="299" spans="1:5" x14ac:dyDescent="0.25">
      <c r="A299" s="2" t="s">
        <v>518</v>
      </c>
      <c r="B299" s="3">
        <v>0</v>
      </c>
      <c r="C299" s="3">
        <v>1.9607843137254902E-2</v>
      </c>
      <c r="D299" s="3">
        <v>1</v>
      </c>
      <c r="E299" s="4">
        <v>1</v>
      </c>
    </row>
    <row r="300" spans="1:5" x14ac:dyDescent="0.25">
      <c r="A300" s="2" t="s">
        <v>520</v>
      </c>
      <c r="B300" s="3">
        <v>0</v>
      </c>
      <c r="C300" s="3">
        <v>1.9607843137254902E-2</v>
      </c>
      <c r="D300" s="3">
        <v>1</v>
      </c>
      <c r="E300" s="4">
        <v>1</v>
      </c>
    </row>
    <row r="301" spans="1:5" x14ac:dyDescent="0.25">
      <c r="A301" s="2" t="s">
        <v>521</v>
      </c>
      <c r="B301" s="3">
        <v>0</v>
      </c>
      <c r="C301" s="3">
        <v>1.9607843137254902E-2</v>
      </c>
      <c r="D301" s="3">
        <v>1</v>
      </c>
      <c r="E301" s="4">
        <v>1</v>
      </c>
    </row>
    <row r="302" spans="1:5" x14ac:dyDescent="0.25">
      <c r="A302" s="2" t="s">
        <v>523</v>
      </c>
      <c r="B302" s="3">
        <v>0</v>
      </c>
      <c r="C302" s="3">
        <v>1.9607843137254902E-2</v>
      </c>
      <c r="D302" s="3">
        <v>1</v>
      </c>
      <c r="E302" s="4">
        <v>1</v>
      </c>
    </row>
    <row r="303" spans="1:5" x14ac:dyDescent="0.25">
      <c r="A303" s="2" t="s">
        <v>524</v>
      </c>
      <c r="B303" s="3">
        <v>0</v>
      </c>
      <c r="C303" s="3">
        <v>7.8431372549019607E-2</v>
      </c>
      <c r="D303" s="3">
        <v>0.12241674949442501</v>
      </c>
      <c r="E303" s="4">
        <v>1</v>
      </c>
    </row>
    <row r="304" spans="1:5" x14ac:dyDescent="0.25">
      <c r="A304" s="2" t="s">
        <v>525</v>
      </c>
      <c r="B304" s="3">
        <v>0</v>
      </c>
      <c r="C304" s="3">
        <v>1.9607843137254902E-2</v>
      </c>
      <c r="D304" s="3">
        <v>1</v>
      </c>
      <c r="E304" s="4">
        <v>1</v>
      </c>
    </row>
    <row r="305" spans="1:5" x14ac:dyDescent="0.25">
      <c r="A305" s="2" t="s">
        <v>528</v>
      </c>
      <c r="B305" s="3">
        <v>0</v>
      </c>
      <c r="C305" s="3">
        <v>1.9607843137254902E-2</v>
      </c>
      <c r="D305" s="3">
        <v>1</v>
      </c>
      <c r="E305" s="4">
        <v>1</v>
      </c>
    </row>
    <row r="306" spans="1:5" x14ac:dyDescent="0.25">
      <c r="A306" s="2" t="s">
        <v>530</v>
      </c>
      <c r="B306" s="3">
        <v>0</v>
      </c>
      <c r="C306" s="3">
        <v>1.9607843137254902E-2</v>
      </c>
      <c r="D306" s="3">
        <v>1</v>
      </c>
      <c r="E306" s="4">
        <v>1</v>
      </c>
    </row>
    <row r="307" spans="1:5" x14ac:dyDescent="0.25">
      <c r="A307" s="2" t="s">
        <v>531</v>
      </c>
      <c r="B307" s="3">
        <v>0</v>
      </c>
      <c r="C307" s="3">
        <v>1.9607843137254902E-2</v>
      </c>
      <c r="D307" s="3">
        <v>1</v>
      </c>
      <c r="E307" s="4">
        <v>1</v>
      </c>
    </row>
    <row r="308" spans="1:5" x14ac:dyDescent="0.25">
      <c r="A308" s="2" t="s">
        <v>532</v>
      </c>
      <c r="B308" s="3">
        <v>0</v>
      </c>
      <c r="C308" s="3">
        <v>3.9215686274509803E-2</v>
      </c>
      <c r="D308" s="3">
        <v>0.49828414550446098</v>
      </c>
      <c r="E308" s="4">
        <v>1</v>
      </c>
    </row>
    <row r="309" spans="1:5" x14ac:dyDescent="0.25">
      <c r="A309" s="2" t="s">
        <v>533</v>
      </c>
      <c r="B309" s="3">
        <v>0</v>
      </c>
      <c r="C309" s="3">
        <v>1.9607843137254902E-2</v>
      </c>
      <c r="D309" s="3">
        <v>1</v>
      </c>
      <c r="E309" s="4">
        <v>1</v>
      </c>
    </row>
    <row r="310" spans="1:5" x14ac:dyDescent="0.25">
      <c r="A310" s="2" t="s">
        <v>534</v>
      </c>
      <c r="B310" s="3">
        <v>0</v>
      </c>
      <c r="C310" s="3">
        <v>1.9607843137254902E-2</v>
      </c>
      <c r="D310" s="3">
        <v>1</v>
      </c>
      <c r="E310" s="4">
        <v>1</v>
      </c>
    </row>
    <row r="311" spans="1:5" x14ac:dyDescent="0.25">
      <c r="A311" s="2" t="s">
        <v>535</v>
      </c>
      <c r="B311" s="3">
        <v>0</v>
      </c>
      <c r="C311" s="3">
        <v>1.9607843137254902E-2</v>
      </c>
      <c r="D311" s="3">
        <v>1</v>
      </c>
      <c r="E311" s="4">
        <v>1</v>
      </c>
    </row>
    <row r="312" spans="1:5" x14ac:dyDescent="0.25">
      <c r="A312" s="2" t="s">
        <v>537</v>
      </c>
      <c r="B312" s="3">
        <v>0</v>
      </c>
      <c r="C312" s="3">
        <v>1.9607843137254902E-2</v>
      </c>
      <c r="D312" s="3">
        <v>1</v>
      </c>
      <c r="E312" s="4">
        <v>1</v>
      </c>
    </row>
    <row r="313" spans="1:5" x14ac:dyDescent="0.25">
      <c r="A313" s="2" t="s">
        <v>539</v>
      </c>
      <c r="B313" s="3">
        <v>0</v>
      </c>
      <c r="C313" s="3">
        <v>1.9607843137254902E-2</v>
      </c>
      <c r="D313" s="3">
        <v>1</v>
      </c>
      <c r="E313" s="4">
        <v>1</v>
      </c>
    </row>
    <row r="314" spans="1:5" x14ac:dyDescent="0.25">
      <c r="A314" s="2" t="s">
        <v>540</v>
      </c>
      <c r="B314" s="3">
        <v>0</v>
      </c>
      <c r="C314" s="3">
        <v>1.9607843137254902E-2</v>
      </c>
      <c r="D314" s="3">
        <v>1</v>
      </c>
      <c r="E314" s="4">
        <v>1</v>
      </c>
    </row>
    <row r="315" spans="1:5" x14ac:dyDescent="0.25">
      <c r="A315" s="2" t="s">
        <v>543</v>
      </c>
      <c r="B315" s="3">
        <v>0</v>
      </c>
      <c r="C315" s="3">
        <v>1.9607843137254902E-2</v>
      </c>
      <c r="D315" s="3">
        <v>1</v>
      </c>
      <c r="E315" s="4">
        <v>1</v>
      </c>
    </row>
    <row r="316" spans="1:5" x14ac:dyDescent="0.25">
      <c r="A316" s="2" t="s">
        <v>544</v>
      </c>
      <c r="B316" s="3">
        <v>0</v>
      </c>
      <c r="C316" s="3">
        <v>1.9607843137254902E-2</v>
      </c>
      <c r="D316" s="3">
        <v>1</v>
      </c>
      <c r="E316" s="4">
        <v>1</v>
      </c>
    </row>
    <row r="317" spans="1:5" x14ac:dyDescent="0.25">
      <c r="A317" s="2" t="s">
        <v>545</v>
      </c>
      <c r="B317" s="3">
        <v>0</v>
      </c>
      <c r="C317" s="3">
        <v>1.9607843137254902E-2</v>
      </c>
      <c r="D317" s="3">
        <v>1</v>
      </c>
      <c r="E317" s="4">
        <v>1</v>
      </c>
    </row>
    <row r="318" spans="1:5" x14ac:dyDescent="0.25">
      <c r="A318" s="2" t="s">
        <v>548</v>
      </c>
      <c r="B318" s="3">
        <v>0</v>
      </c>
      <c r="C318" s="3">
        <v>1.9607843137254902E-2</v>
      </c>
      <c r="D318" s="3">
        <v>1</v>
      </c>
      <c r="E318" s="4">
        <v>1</v>
      </c>
    </row>
    <row r="319" spans="1:5" x14ac:dyDescent="0.25">
      <c r="A319" s="2" t="s">
        <v>550</v>
      </c>
      <c r="B319" s="3">
        <v>0</v>
      </c>
      <c r="C319" s="3">
        <v>1.9607843137254902E-2</v>
      </c>
      <c r="D319" s="3">
        <v>1</v>
      </c>
      <c r="E319" s="4">
        <v>1</v>
      </c>
    </row>
    <row r="320" spans="1:5" x14ac:dyDescent="0.25">
      <c r="A320" s="2" t="s">
        <v>552</v>
      </c>
      <c r="B320" s="3">
        <v>0</v>
      </c>
      <c r="C320" s="3">
        <v>1.9607843137254902E-2</v>
      </c>
      <c r="D320" s="3">
        <v>1</v>
      </c>
      <c r="E320" s="4">
        <v>1</v>
      </c>
    </row>
    <row r="321" spans="1:5" x14ac:dyDescent="0.25">
      <c r="A321" s="2" t="s">
        <v>556</v>
      </c>
      <c r="B321" s="3">
        <v>0</v>
      </c>
      <c r="C321" s="3">
        <v>1.9607843137254902E-2</v>
      </c>
      <c r="D321" s="3">
        <v>1</v>
      </c>
      <c r="E321" s="4">
        <v>1</v>
      </c>
    </row>
    <row r="322" spans="1:5" x14ac:dyDescent="0.25">
      <c r="A322" s="2" t="s">
        <v>557</v>
      </c>
      <c r="B322" s="3">
        <v>0</v>
      </c>
      <c r="C322" s="3">
        <v>3.9215686274509803E-2</v>
      </c>
      <c r="D322" s="3">
        <v>0.49828414550446098</v>
      </c>
      <c r="E322" s="4">
        <v>1</v>
      </c>
    </row>
    <row r="323" spans="1:5" x14ac:dyDescent="0.25">
      <c r="A323" s="2" t="s">
        <v>558</v>
      </c>
      <c r="B323" s="3">
        <v>0</v>
      </c>
      <c r="C323" s="3">
        <v>3.9215686274509803E-2</v>
      </c>
      <c r="D323" s="3">
        <v>0.49828414550446098</v>
      </c>
      <c r="E323" s="4">
        <v>1</v>
      </c>
    </row>
    <row r="324" spans="1:5" x14ac:dyDescent="0.25">
      <c r="A324" s="2" t="s">
        <v>561</v>
      </c>
      <c r="B324" s="3">
        <v>0</v>
      </c>
      <c r="C324" s="3">
        <v>1.9607843137254902E-2</v>
      </c>
      <c r="D324" s="3">
        <v>1</v>
      </c>
      <c r="E324" s="4">
        <v>1</v>
      </c>
    </row>
    <row r="325" spans="1:5" x14ac:dyDescent="0.25">
      <c r="A325" s="2" t="s">
        <v>563</v>
      </c>
      <c r="B325" s="3">
        <v>0</v>
      </c>
      <c r="C325" s="3">
        <v>1.9607843137254902E-2</v>
      </c>
      <c r="D325" s="3">
        <v>1</v>
      </c>
      <c r="E325" s="4">
        <v>1</v>
      </c>
    </row>
    <row r="326" spans="1:5" x14ac:dyDescent="0.25">
      <c r="A326" s="2" t="s">
        <v>564</v>
      </c>
      <c r="B326" s="3">
        <v>0</v>
      </c>
      <c r="C326" s="3">
        <v>1.9607843137254902E-2</v>
      </c>
      <c r="D326" s="3">
        <v>1</v>
      </c>
      <c r="E326" s="4">
        <v>1</v>
      </c>
    </row>
    <row r="327" spans="1:5" x14ac:dyDescent="0.25">
      <c r="A327" s="2" t="s">
        <v>565</v>
      </c>
      <c r="B327" s="3">
        <v>0</v>
      </c>
      <c r="C327" s="3">
        <v>1.9607843137254902E-2</v>
      </c>
      <c r="D327" s="3">
        <v>1</v>
      </c>
      <c r="E327" s="4">
        <v>1</v>
      </c>
    </row>
    <row r="328" spans="1:5" x14ac:dyDescent="0.25">
      <c r="A328" s="2" t="s">
        <v>568</v>
      </c>
      <c r="B328" s="3">
        <v>0</v>
      </c>
      <c r="C328" s="3">
        <v>1.9607843137254902E-2</v>
      </c>
      <c r="D328" s="3">
        <v>1</v>
      </c>
      <c r="E328" s="4">
        <v>1</v>
      </c>
    </row>
    <row r="329" spans="1:5" x14ac:dyDescent="0.25">
      <c r="A329" s="2" t="s">
        <v>571</v>
      </c>
      <c r="B329" s="3">
        <v>0</v>
      </c>
      <c r="C329" s="3">
        <v>3.9215686274509803E-2</v>
      </c>
      <c r="D329" s="3">
        <v>0.49828414550446098</v>
      </c>
      <c r="E329" s="4">
        <v>1</v>
      </c>
    </row>
    <row r="330" spans="1:5" x14ac:dyDescent="0.25">
      <c r="A330" s="2" t="s">
        <v>572</v>
      </c>
      <c r="B330" s="3">
        <v>0</v>
      </c>
      <c r="C330" s="3">
        <v>1.9607843137254902E-2</v>
      </c>
      <c r="D330" s="3">
        <v>1</v>
      </c>
      <c r="E330" s="4">
        <v>1</v>
      </c>
    </row>
    <row r="331" spans="1:5" x14ac:dyDescent="0.25">
      <c r="A331" s="2" t="s">
        <v>575</v>
      </c>
      <c r="B331" s="3">
        <v>0</v>
      </c>
      <c r="C331" s="3">
        <v>9.8039215686274495E-2</v>
      </c>
      <c r="D331" s="3">
        <v>6.0331509974910602E-2</v>
      </c>
      <c r="E331" s="4">
        <v>1</v>
      </c>
    </row>
    <row r="332" spans="1:5" x14ac:dyDescent="0.25">
      <c r="A332" s="2" t="s">
        <v>577</v>
      </c>
      <c r="B332" s="3">
        <v>0</v>
      </c>
      <c r="C332" s="3">
        <v>3.9215686274509803E-2</v>
      </c>
      <c r="D332" s="3">
        <v>0.49828414550446098</v>
      </c>
      <c r="E332" s="4">
        <v>1</v>
      </c>
    </row>
    <row r="333" spans="1:5" x14ac:dyDescent="0.25">
      <c r="A333" s="2" t="s">
        <v>582</v>
      </c>
      <c r="B333" s="3">
        <v>0</v>
      </c>
      <c r="C333" s="3">
        <v>1.9607843137254902E-2</v>
      </c>
      <c r="D333" s="3">
        <v>1</v>
      </c>
      <c r="E333" s="4">
        <v>1</v>
      </c>
    </row>
    <row r="334" spans="1:5" x14ac:dyDescent="0.25">
      <c r="A334" s="2" t="s">
        <v>583</v>
      </c>
      <c r="B334" s="3">
        <v>0</v>
      </c>
      <c r="C334" s="3">
        <v>1.9607843137254902E-2</v>
      </c>
      <c r="D334" s="3">
        <v>1</v>
      </c>
      <c r="E334" s="4">
        <v>1</v>
      </c>
    </row>
    <row r="335" spans="1:5" x14ac:dyDescent="0.25">
      <c r="A335" s="2" t="s">
        <v>587</v>
      </c>
      <c r="B335" s="3">
        <v>0</v>
      </c>
      <c r="C335" s="3">
        <v>1.9607843137254902E-2</v>
      </c>
      <c r="D335" s="3">
        <v>1</v>
      </c>
      <c r="E335" s="4">
        <v>1</v>
      </c>
    </row>
    <row r="336" spans="1:5" x14ac:dyDescent="0.25">
      <c r="A336" s="2" t="s">
        <v>589</v>
      </c>
      <c r="B336" s="3">
        <v>0</v>
      </c>
      <c r="C336" s="3">
        <v>1.9607843137254902E-2</v>
      </c>
      <c r="D336" s="3">
        <v>1</v>
      </c>
      <c r="E336" s="4">
        <v>1</v>
      </c>
    </row>
    <row r="337" spans="1:5" x14ac:dyDescent="0.25">
      <c r="A337" s="2" t="s">
        <v>590</v>
      </c>
      <c r="B337" s="3">
        <v>0</v>
      </c>
      <c r="C337" s="3">
        <v>1.9607843137254902E-2</v>
      </c>
      <c r="D337" s="3">
        <v>1</v>
      </c>
      <c r="E337" s="4">
        <v>1</v>
      </c>
    </row>
    <row r="338" spans="1:5" x14ac:dyDescent="0.25">
      <c r="A338" s="2" t="s">
        <v>592</v>
      </c>
      <c r="B338" s="3">
        <v>0</v>
      </c>
      <c r="C338" s="3">
        <v>1.9607843137254902E-2</v>
      </c>
      <c r="D338" s="3">
        <v>1</v>
      </c>
      <c r="E338" s="4">
        <v>1</v>
      </c>
    </row>
    <row r="339" spans="1:5" x14ac:dyDescent="0.25">
      <c r="A339" s="2" t="s">
        <v>593</v>
      </c>
      <c r="B339" s="3">
        <v>0</v>
      </c>
      <c r="C339" s="3">
        <v>1.9607843137254902E-2</v>
      </c>
      <c r="D339" s="3">
        <v>1</v>
      </c>
      <c r="E339" s="4">
        <v>1</v>
      </c>
    </row>
    <row r="340" spans="1:5" x14ac:dyDescent="0.25">
      <c r="A340" s="2" t="s">
        <v>594</v>
      </c>
      <c r="B340" s="3">
        <v>0</v>
      </c>
      <c r="C340" s="3">
        <v>1.9607843137254902E-2</v>
      </c>
      <c r="D340" s="3">
        <v>1</v>
      </c>
      <c r="E340" s="4">
        <v>1</v>
      </c>
    </row>
    <row r="341" spans="1:5" x14ac:dyDescent="0.25">
      <c r="A341" s="2" t="s">
        <v>595</v>
      </c>
      <c r="B341" s="3">
        <v>0</v>
      </c>
      <c r="C341" s="3">
        <v>3.9215686274509803E-2</v>
      </c>
      <c r="D341" s="3">
        <v>0.49828414550446098</v>
      </c>
      <c r="E341" s="4">
        <v>1</v>
      </c>
    </row>
    <row r="342" spans="1:5" x14ac:dyDescent="0.25">
      <c r="A342" s="2" t="s">
        <v>597</v>
      </c>
      <c r="B342" s="3">
        <v>0</v>
      </c>
      <c r="C342" s="3">
        <v>1.9607843137254902E-2</v>
      </c>
      <c r="D342" s="3">
        <v>1</v>
      </c>
      <c r="E342" s="4">
        <v>1</v>
      </c>
    </row>
    <row r="343" spans="1:5" x14ac:dyDescent="0.25">
      <c r="A343" s="2" t="s">
        <v>599</v>
      </c>
      <c r="B343" s="3">
        <v>0</v>
      </c>
      <c r="C343" s="3">
        <v>1.9607843137254902E-2</v>
      </c>
      <c r="D343" s="3">
        <v>1</v>
      </c>
      <c r="E343" s="4">
        <v>1</v>
      </c>
    </row>
    <row r="344" spans="1:5" x14ac:dyDescent="0.25">
      <c r="A344" s="2" t="s">
        <v>600</v>
      </c>
      <c r="B344" s="3">
        <v>0</v>
      </c>
      <c r="C344" s="3">
        <v>5.8823529411764698E-2</v>
      </c>
      <c r="D344" s="3">
        <v>0.247426218256692</v>
      </c>
      <c r="E344" s="4">
        <v>1</v>
      </c>
    </row>
    <row r="345" spans="1:5" x14ac:dyDescent="0.25">
      <c r="A345" s="2" t="s">
        <v>601</v>
      </c>
      <c r="B345" s="3">
        <v>0</v>
      </c>
      <c r="C345" s="3">
        <v>1.9607843137254902E-2</v>
      </c>
      <c r="D345" s="3">
        <v>1</v>
      </c>
      <c r="E345" s="4">
        <v>1</v>
      </c>
    </row>
    <row r="346" spans="1:5" x14ac:dyDescent="0.25">
      <c r="A346" s="2" t="s">
        <v>603</v>
      </c>
      <c r="B346" s="3">
        <v>0</v>
      </c>
      <c r="C346" s="3">
        <v>1.9607843137254902E-2</v>
      </c>
      <c r="D346" s="3">
        <v>1</v>
      </c>
      <c r="E346" s="4">
        <v>1</v>
      </c>
    </row>
    <row r="347" spans="1:5" x14ac:dyDescent="0.25">
      <c r="A347" s="2" t="s">
        <v>604</v>
      </c>
      <c r="B347" s="3">
        <v>0</v>
      </c>
      <c r="C347" s="3">
        <v>1.9607843137254902E-2</v>
      </c>
      <c r="D347" s="3">
        <v>1</v>
      </c>
      <c r="E347" s="4">
        <v>1</v>
      </c>
    </row>
    <row r="348" spans="1:5" x14ac:dyDescent="0.25">
      <c r="A348" s="2" t="s">
        <v>607</v>
      </c>
      <c r="B348" s="3">
        <v>0</v>
      </c>
      <c r="C348" s="3">
        <v>1.9607843137254902E-2</v>
      </c>
      <c r="D348" s="3">
        <v>1</v>
      </c>
      <c r="E348" s="4">
        <v>1</v>
      </c>
    </row>
    <row r="349" spans="1:5" x14ac:dyDescent="0.25">
      <c r="A349" s="2" t="s">
        <v>608</v>
      </c>
      <c r="B349" s="3">
        <v>0</v>
      </c>
      <c r="C349" s="3">
        <v>1.9607843137254902E-2</v>
      </c>
      <c r="D349" s="3">
        <v>1</v>
      </c>
      <c r="E349" s="4">
        <v>1</v>
      </c>
    </row>
    <row r="350" spans="1:5" x14ac:dyDescent="0.25">
      <c r="A350" s="2" t="s">
        <v>609</v>
      </c>
      <c r="B350" s="3">
        <v>0</v>
      </c>
      <c r="C350" s="3">
        <v>1.9607843137254902E-2</v>
      </c>
      <c r="D350" s="3">
        <v>1</v>
      </c>
      <c r="E350" s="4">
        <v>1</v>
      </c>
    </row>
    <row r="351" spans="1:5" x14ac:dyDescent="0.25">
      <c r="A351" s="2" t="s">
        <v>610</v>
      </c>
      <c r="B351" s="3">
        <v>0</v>
      </c>
      <c r="C351" s="3">
        <v>3.9215686274509803E-2</v>
      </c>
      <c r="D351" s="3">
        <v>0.49828414550446098</v>
      </c>
      <c r="E351" s="4">
        <v>1</v>
      </c>
    </row>
    <row r="352" spans="1:5" x14ac:dyDescent="0.25">
      <c r="A352" s="2" t="s">
        <v>615</v>
      </c>
      <c r="B352" s="3">
        <v>0</v>
      </c>
      <c r="C352" s="3">
        <v>1.9607843137254902E-2</v>
      </c>
      <c r="D352" s="3">
        <v>1</v>
      </c>
      <c r="E352" s="4">
        <v>1</v>
      </c>
    </row>
    <row r="353" spans="1:5" x14ac:dyDescent="0.25">
      <c r="A353" s="2" t="s">
        <v>618</v>
      </c>
      <c r="B353" s="3">
        <v>0</v>
      </c>
      <c r="C353" s="3">
        <v>1.9607843137254902E-2</v>
      </c>
      <c r="D353" s="3">
        <v>1</v>
      </c>
      <c r="E353" s="4">
        <v>1</v>
      </c>
    </row>
    <row r="354" spans="1:5" x14ac:dyDescent="0.25">
      <c r="A354" s="2" t="s">
        <v>622</v>
      </c>
      <c r="B354" s="3">
        <v>0</v>
      </c>
      <c r="C354" s="3">
        <v>1.9607843137254902E-2</v>
      </c>
      <c r="D354" s="3">
        <v>1</v>
      </c>
      <c r="E354" s="4">
        <v>1</v>
      </c>
    </row>
    <row r="355" spans="1:5" x14ac:dyDescent="0.25">
      <c r="A355" s="2" t="s">
        <v>623</v>
      </c>
      <c r="B355" s="3">
        <v>0</v>
      </c>
      <c r="C355" s="3">
        <v>1.9607843137254902E-2</v>
      </c>
      <c r="D355" s="3">
        <v>1</v>
      </c>
      <c r="E355" s="4">
        <v>1</v>
      </c>
    </row>
    <row r="356" spans="1:5" x14ac:dyDescent="0.25">
      <c r="A356" s="2" t="s">
        <v>624</v>
      </c>
      <c r="B356" s="3">
        <v>0</v>
      </c>
      <c r="C356" s="3">
        <v>1.9607843137254902E-2</v>
      </c>
      <c r="D356" s="3">
        <v>1</v>
      </c>
      <c r="E356" s="4">
        <v>1</v>
      </c>
    </row>
    <row r="357" spans="1:5" x14ac:dyDescent="0.25">
      <c r="A357" s="2" t="s">
        <v>625</v>
      </c>
      <c r="B357" s="3">
        <v>0</v>
      </c>
      <c r="C357" s="3">
        <v>1.9607843137254902E-2</v>
      </c>
      <c r="D357" s="3">
        <v>1</v>
      </c>
      <c r="E357" s="4">
        <v>1</v>
      </c>
    </row>
    <row r="358" spans="1:5" x14ac:dyDescent="0.25">
      <c r="A358" s="2" t="s">
        <v>626</v>
      </c>
      <c r="B358" s="3">
        <v>0</v>
      </c>
      <c r="C358" s="3">
        <v>1.9607843137254902E-2</v>
      </c>
      <c r="D358" s="3">
        <v>1</v>
      </c>
      <c r="E358" s="4">
        <v>1</v>
      </c>
    </row>
    <row r="359" spans="1:5" x14ac:dyDescent="0.25">
      <c r="A359" s="2" t="s">
        <v>627</v>
      </c>
      <c r="B359" s="3">
        <v>0</v>
      </c>
      <c r="C359" s="3">
        <v>1.9607843137254902E-2</v>
      </c>
      <c r="D359" s="3">
        <v>1</v>
      </c>
      <c r="E359" s="4">
        <v>1</v>
      </c>
    </row>
    <row r="360" spans="1:5" x14ac:dyDescent="0.25">
      <c r="A360" s="2" t="s">
        <v>628</v>
      </c>
      <c r="B360" s="3">
        <v>0</v>
      </c>
      <c r="C360" s="3">
        <v>1.9607843137254902E-2</v>
      </c>
      <c r="D360" s="3">
        <v>1</v>
      </c>
      <c r="E360" s="4">
        <v>1</v>
      </c>
    </row>
    <row r="361" spans="1:5" x14ac:dyDescent="0.25">
      <c r="A361" s="2" t="s">
        <v>629</v>
      </c>
      <c r="B361" s="3">
        <v>0</v>
      </c>
      <c r="C361" s="3">
        <v>1.9607843137254902E-2</v>
      </c>
      <c r="D361" s="3">
        <v>1</v>
      </c>
      <c r="E361" s="4">
        <v>1</v>
      </c>
    </row>
    <row r="362" spans="1:5" x14ac:dyDescent="0.25">
      <c r="A362" s="2" t="s">
        <v>630</v>
      </c>
      <c r="B362" s="3">
        <v>0</v>
      </c>
      <c r="C362" s="3">
        <v>1.9607843137254902E-2</v>
      </c>
      <c r="D362" s="3">
        <v>1</v>
      </c>
      <c r="E362" s="4">
        <v>1</v>
      </c>
    </row>
    <row r="363" spans="1:5" x14ac:dyDescent="0.25">
      <c r="A363" s="2" t="s">
        <v>632</v>
      </c>
      <c r="B363" s="3">
        <v>0</v>
      </c>
      <c r="C363" s="3">
        <v>1.9607843137254902E-2</v>
      </c>
      <c r="D363" s="3">
        <v>1</v>
      </c>
      <c r="E363" s="4">
        <v>1</v>
      </c>
    </row>
    <row r="364" spans="1:5" x14ac:dyDescent="0.25">
      <c r="A364" s="2" t="s">
        <v>633</v>
      </c>
      <c r="B364" s="3">
        <v>0</v>
      </c>
      <c r="C364" s="3">
        <v>1.9607843137254902E-2</v>
      </c>
      <c r="D364" s="3">
        <v>1</v>
      </c>
      <c r="E364" s="4">
        <v>1</v>
      </c>
    </row>
    <row r="365" spans="1:5" x14ac:dyDescent="0.25">
      <c r="A365" s="2" t="s">
        <v>634</v>
      </c>
      <c r="B365" s="3">
        <v>0</v>
      </c>
      <c r="C365" s="3">
        <v>1.9607843137254902E-2</v>
      </c>
      <c r="D365" s="3">
        <v>1</v>
      </c>
      <c r="E365" s="4">
        <v>1</v>
      </c>
    </row>
    <row r="366" spans="1:5" x14ac:dyDescent="0.25">
      <c r="A366" s="2" t="s">
        <v>635</v>
      </c>
      <c r="B366" s="3">
        <v>0</v>
      </c>
      <c r="C366" s="3">
        <v>1.9607843137254902E-2</v>
      </c>
      <c r="D366" s="3">
        <v>1</v>
      </c>
      <c r="E366" s="4">
        <v>1</v>
      </c>
    </row>
    <row r="367" spans="1:5" x14ac:dyDescent="0.25">
      <c r="A367" s="2" t="s">
        <v>636</v>
      </c>
      <c r="B367" s="3">
        <v>0</v>
      </c>
      <c r="C367" s="3">
        <v>1.9607843137254902E-2</v>
      </c>
      <c r="D367" s="3">
        <v>1</v>
      </c>
      <c r="E367" s="4">
        <v>1</v>
      </c>
    </row>
    <row r="368" spans="1:5" x14ac:dyDescent="0.25">
      <c r="A368" s="2" t="s">
        <v>637</v>
      </c>
      <c r="B368" s="3">
        <v>0</v>
      </c>
      <c r="C368" s="3">
        <v>1.9607843137254902E-2</v>
      </c>
      <c r="D368" s="3">
        <v>1</v>
      </c>
      <c r="E368" s="4">
        <v>1</v>
      </c>
    </row>
    <row r="369" spans="1:5" x14ac:dyDescent="0.25">
      <c r="A369" s="6" t="s">
        <v>638</v>
      </c>
      <c r="B369" s="7">
        <v>0</v>
      </c>
      <c r="C369" s="7">
        <v>1.9607843137254902E-2</v>
      </c>
      <c r="D369" s="7">
        <v>1</v>
      </c>
      <c r="E369" s="8">
        <v>1</v>
      </c>
    </row>
  </sheetData>
  <sortState xmlns:xlrd2="http://schemas.microsoft.com/office/spreadsheetml/2017/richdata2" ref="A4:E369">
    <sortCondition descending="1" ref="B16:B369"/>
  </sortState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B15F1-6B62-457B-AFAE-0BA3C07C4788}">
  <dimension ref="A3:G25"/>
  <sheetViews>
    <sheetView tabSelected="1" zoomScale="70" zoomScaleNormal="70" workbookViewId="0">
      <selection activeCell="M20" sqref="M20"/>
    </sheetView>
  </sheetViews>
  <sheetFormatPr defaultRowHeight="13.8" x14ac:dyDescent="0.25"/>
  <cols>
    <col min="1" max="1" width="13.6640625" style="5" customWidth="1"/>
    <col min="2" max="2" width="21.21875" style="5" customWidth="1"/>
    <col min="3" max="3" width="19.6640625" style="5" bestFit="1" customWidth="1"/>
    <col min="4" max="5" width="13.77734375" style="5" customWidth="1"/>
    <col min="6" max="16384" width="8.88671875" style="5"/>
  </cols>
  <sheetData>
    <row r="3" spans="1:6" s="1" customFormat="1" ht="36.6" customHeight="1" x14ac:dyDescent="0.25">
      <c r="A3" s="55"/>
      <c r="B3" s="56" t="s">
        <v>994</v>
      </c>
      <c r="C3" s="56" t="s">
        <v>992</v>
      </c>
      <c r="D3" s="56" t="s">
        <v>993</v>
      </c>
      <c r="E3" s="56" t="s">
        <v>995</v>
      </c>
      <c r="F3" s="57" t="s">
        <v>772</v>
      </c>
    </row>
    <row r="4" spans="1:6" x14ac:dyDescent="0.25">
      <c r="A4" s="53" t="s">
        <v>875</v>
      </c>
      <c r="B4" s="3" t="s">
        <v>991</v>
      </c>
      <c r="C4" s="3" t="s">
        <v>773</v>
      </c>
      <c r="D4" s="3">
        <v>5.0635149999999997E-2</v>
      </c>
      <c r="E4" s="3">
        <v>2.665007894736842E-3</v>
      </c>
      <c r="F4" s="4">
        <v>0.53</v>
      </c>
    </row>
    <row r="5" spans="1:6" x14ac:dyDescent="0.25">
      <c r="A5" s="53"/>
      <c r="B5" s="3" t="s">
        <v>783</v>
      </c>
      <c r="C5" s="3" t="s">
        <v>774</v>
      </c>
      <c r="D5" s="3">
        <v>6.2004080000000003E-2</v>
      </c>
      <c r="E5" s="3">
        <v>3.2633726315789476E-3</v>
      </c>
      <c r="F5" s="39">
        <v>1.2E-2</v>
      </c>
    </row>
    <row r="6" spans="1:6" x14ac:dyDescent="0.25">
      <c r="A6" s="46" t="s">
        <v>990</v>
      </c>
      <c r="B6" s="37" t="s">
        <v>775</v>
      </c>
      <c r="C6" s="37" t="s">
        <v>782</v>
      </c>
      <c r="D6" s="37">
        <v>4.2655770000000003E-2</v>
      </c>
      <c r="E6" s="37">
        <v>1.7062308E-3</v>
      </c>
      <c r="F6" s="38">
        <v>0.13100000000000001</v>
      </c>
    </row>
    <row r="7" spans="1:6" x14ac:dyDescent="0.25">
      <c r="A7" s="53"/>
      <c r="B7" s="3" t="s">
        <v>776</v>
      </c>
      <c r="C7" s="3" t="s">
        <v>781</v>
      </c>
      <c r="D7" s="3">
        <v>3.9096600000000002E-2</v>
      </c>
      <c r="E7" s="3">
        <v>1.5638640000000001E-3</v>
      </c>
      <c r="F7" s="4">
        <v>0.64700000000000002</v>
      </c>
    </row>
    <row r="8" spans="1:6" x14ac:dyDescent="0.25">
      <c r="A8" s="53"/>
      <c r="B8" s="3" t="s">
        <v>777</v>
      </c>
      <c r="C8" s="3" t="s">
        <v>780</v>
      </c>
      <c r="D8" s="3">
        <v>3.730232E-2</v>
      </c>
      <c r="E8" s="3">
        <v>1.4920928E-3</v>
      </c>
      <c r="F8" s="4">
        <v>0.89700000000000002</v>
      </c>
    </row>
    <row r="9" spans="1:6" x14ac:dyDescent="0.25">
      <c r="A9" s="54"/>
      <c r="B9" s="7" t="s">
        <v>778</v>
      </c>
      <c r="C9" s="7" t="s">
        <v>779</v>
      </c>
      <c r="D9" s="7">
        <v>3.8988509999999997E-2</v>
      </c>
      <c r="E9" s="7">
        <v>1.5595403999999998E-3</v>
      </c>
      <c r="F9" s="8">
        <v>0.67900000000000005</v>
      </c>
    </row>
    <row r="25" spans="7:7" ht="14.4" thickBot="1" x14ac:dyDescent="0.3">
      <c r="G25" s="36"/>
    </row>
  </sheetData>
  <mergeCells count="2">
    <mergeCell ref="A4:A5"/>
    <mergeCell ref="A6:A9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T1</vt:lpstr>
      <vt:lpstr>ST2</vt:lpstr>
      <vt:lpstr>ST3</vt:lpstr>
      <vt:lpstr>ST4</vt:lpstr>
      <vt:lpstr>ST5</vt:lpstr>
      <vt:lpstr>ST6</vt:lpstr>
      <vt:lpstr>ST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shenghui</cp:lastModifiedBy>
  <dcterms:modified xsi:type="dcterms:W3CDTF">2022-08-23T08:50:15Z</dcterms:modified>
</cp:coreProperties>
</file>